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ant direct\Supplementary information\Supporting Information Tables\"/>
    </mc:Choice>
  </mc:AlternateContent>
  <xr:revisionPtr revIDLastSave="0" documentId="13_ncr:1_{C0EB9330-5165-4A70-960C-39D54D44D284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heet2" sheetId="2" r:id="rId1"/>
  </sheets>
  <definedNames>
    <definedName name="_xlnm.Print_Area" localSheetId="0">Sheet2!$A$1:$O$1739</definedName>
  </definedNames>
  <calcPr calcId="124519"/>
</workbook>
</file>

<file path=xl/sharedStrings.xml><?xml version="1.0" encoding="utf-8"?>
<sst xmlns="http://schemas.openxmlformats.org/spreadsheetml/2006/main" count="3034" uniqueCount="443">
  <si>
    <t>56.484/8.99</t>
  </si>
  <si>
    <t>34.384/6.34</t>
  </si>
  <si>
    <t>60.328/8.67</t>
  </si>
  <si>
    <t>XP_004507996.1</t>
  </si>
  <si>
    <t>40.908/6.02</t>
  </si>
  <si>
    <t>35.748/5.88</t>
  </si>
  <si>
    <t>XP_004497328.1</t>
  </si>
  <si>
    <t>24.621/5.33</t>
  </si>
  <si>
    <t>24.251/9.37</t>
  </si>
  <si>
    <t>XP_004507838.1</t>
  </si>
  <si>
    <t>95.656/8.81</t>
  </si>
  <si>
    <t>44.627/6.33</t>
  </si>
  <si>
    <t>59.362/8.66</t>
  </si>
  <si>
    <t>164.544/8.51</t>
  </si>
  <si>
    <t>37.177/6.38</t>
  </si>
  <si>
    <t>26.587/6.24</t>
  </si>
  <si>
    <t>35.333/9.91</t>
  </si>
  <si>
    <t>60.452/6.19</t>
  </si>
  <si>
    <t>43.889/6.90</t>
  </si>
  <si>
    <t>21.708/6.51</t>
  </si>
  <si>
    <t>27.779/6.97</t>
  </si>
  <si>
    <t>64.789/9.02</t>
  </si>
  <si>
    <t>SCX 30mM</t>
  </si>
  <si>
    <t>78.087/4.62</t>
  </si>
  <si>
    <t>16.054/9.24</t>
  </si>
  <si>
    <t>XP_004516114.1 </t>
  </si>
  <si>
    <t>51.474/6.21</t>
  </si>
  <si>
    <t>SCX 60mM</t>
  </si>
  <si>
    <t>37.042/8.79</t>
  </si>
  <si>
    <t>18.397/9.14</t>
  </si>
  <si>
    <t>36.497/9.52</t>
  </si>
  <si>
    <t>70.161/5.41</t>
  </si>
  <si>
    <t>40.770/7.06</t>
  </si>
  <si>
    <t>XP_004500088.1 </t>
  </si>
  <si>
    <t>44.904/8.90</t>
  </si>
  <si>
    <t>26.023/10.12</t>
  </si>
  <si>
    <t>27.968/7.62</t>
  </si>
  <si>
    <t>72.108/6.7</t>
  </si>
  <si>
    <t>71.911/5.73</t>
  </si>
  <si>
    <t>42.982/5.21</t>
  </si>
  <si>
    <t>52.190/5.69</t>
  </si>
  <si>
    <t>55.431/6.14</t>
  </si>
  <si>
    <t>37.803/9.15</t>
  </si>
  <si>
    <t>20.074/10.23</t>
  </si>
  <si>
    <t>66.406/8.17</t>
  </si>
  <si>
    <t>22.881/5.48</t>
  </si>
  <si>
    <t>42.812/5.77</t>
  </si>
  <si>
    <t>75.461/8.87</t>
  </si>
  <si>
    <t xml:space="preserve">Query  </t>
  </si>
  <si>
    <t xml:space="preserve">Observed  </t>
  </si>
  <si>
    <t xml:space="preserve">Mr(expt)  </t>
  </si>
  <si>
    <t xml:space="preserve">Mr(calc)  </t>
  </si>
  <si>
    <t xml:space="preserve"> Delta </t>
  </si>
  <si>
    <t xml:space="preserve">Miss </t>
  </si>
  <si>
    <t>Thr. MW/pI</t>
  </si>
  <si>
    <t xml:space="preserve">Score </t>
  </si>
  <si>
    <t xml:space="preserve">Expect </t>
  </si>
  <si>
    <t xml:space="preserve">Rank </t>
  </si>
  <si>
    <t xml:space="preserve"> Peptide</t>
  </si>
  <si>
    <t>1  </t>
  </si>
  <si>
    <t>1 </t>
  </si>
  <si>
    <t>15336  </t>
  </si>
  <si>
    <t>714.0308  </t>
  </si>
  <si>
    <t>2139.0706  </t>
  </si>
  <si>
    <t>2139.0808  </t>
  </si>
  <si>
    <t>-4.77 </t>
  </si>
  <si>
    <t>9.1e-05 </t>
  </si>
  <si>
    <t>K.GVLEVNPDALTQADVADKER.K</t>
  </si>
  <si>
    <t>5865  </t>
  </si>
  <si>
    <t>631.3411  </t>
  </si>
  <si>
    <t>1260.6676  </t>
  </si>
  <si>
    <t>1260.6714  </t>
  </si>
  <si>
    <t>-3.02 </t>
  </si>
  <si>
    <t>0  </t>
  </si>
  <si>
    <t>73  </t>
  </si>
  <si>
    <t>0.00018 </t>
  </si>
  <si>
    <t>K.VAAASINPIDYK.R</t>
  </si>
  <si>
    <t>5492  </t>
  </si>
  <si>
    <t>618.8029  </t>
  </si>
  <si>
    <t>1235.5912  </t>
  </si>
  <si>
    <t>1235.5894  </t>
  </si>
  <si>
    <t>1.39 </t>
  </si>
  <si>
    <t>66  </t>
  </si>
  <si>
    <t>0.00076 </t>
  </si>
  <si>
    <t> R.GQYNLNDAVSR.S</t>
  </si>
  <si>
    <t>#</t>
  </si>
  <si>
    <t>b</t>
  </si>
  <si>
    <t>b++</t>
  </si>
  <si>
    <t>b*</t>
  </si>
  <si>
    <t>b*++</t>
  </si>
  <si>
    <t>b0</t>
  </si>
  <si>
    <t>b0++</t>
  </si>
  <si>
    <t>Seq.</t>
  </si>
  <si>
    <t>y</t>
  </si>
  <si>
    <t>y++</t>
  </si>
  <si>
    <t>y*</t>
  </si>
  <si>
    <t>y*++</t>
  </si>
  <si>
    <t>y0</t>
  </si>
  <si>
    <t>y0++</t>
  </si>
  <si>
    <t xml:space="preserve"> </t>
  </si>
  <si>
    <t>L</t>
  </si>
  <si>
    <t>I</t>
  </si>
  <si>
    <t>N</t>
  </si>
  <si>
    <t>E</t>
  </si>
  <si>
    <t>P</t>
  </si>
  <si>
    <t>T</t>
  </si>
  <si>
    <t>A</t>
  </si>
  <si>
    <t>Y</t>
  </si>
  <si>
    <t>G</t>
  </si>
  <si>
    <t>D</t>
  </si>
  <si>
    <t>K</t>
  </si>
  <si>
    <t>V</t>
  </si>
  <si>
    <t>Q</t>
  </si>
  <si>
    <t>R</t>
  </si>
  <si>
    <t>S</t>
  </si>
  <si>
    <t>557.2379  </t>
  </si>
  <si>
    <t>1668.6919  </t>
  </si>
  <si>
    <t>1668.6957  </t>
  </si>
  <si>
    <t>-2.31 </t>
  </si>
  <si>
    <t>60  </t>
  </si>
  <si>
    <t>0.0006 </t>
  </si>
  <si>
    <t> K.NSWGSEWGDHGYFK.M</t>
  </si>
  <si>
    <t>11404  </t>
  </si>
  <si>
    <t>W</t>
  </si>
  <si>
    <t>H</t>
  </si>
  <si>
    <t>F</t>
  </si>
  <si>
    <t>9271  </t>
  </si>
  <si>
    <t>749.3824  </t>
  </si>
  <si>
    <t>1496.7503  </t>
  </si>
  <si>
    <t>1496.7511  </t>
  </si>
  <si>
    <t>-0.55 </t>
  </si>
  <si>
    <t>55  </t>
  </si>
  <si>
    <t>0.01 </t>
  </si>
  <si>
    <t> K.SATELTETVPFFR.D</t>
  </si>
  <si>
    <t>4386  </t>
  </si>
  <si>
    <t>385.2249  </t>
  </si>
  <si>
    <t>1152.6528  </t>
  </si>
  <si>
    <t>1152.6503  </t>
  </si>
  <si>
    <t>2.19 </t>
  </si>
  <si>
    <t>51  </t>
  </si>
  <si>
    <t>0.016 </t>
  </si>
  <si>
    <t> K.ILPDKPDLSR.W</t>
  </si>
  <si>
    <t>11729  </t>
  </si>
  <si>
    <t>849.3954  </t>
  </si>
  <si>
    <t>1696.7763  </t>
  </si>
  <si>
    <t>1696.7845  </t>
  </si>
  <si>
    <t>-4.83 </t>
  </si>
  <si>
    <t>50  </t>
  </si>
  <si>
    <t>0.02 </t>
  </si>
  <si>
    <t> R.LYSSIWNADDWATR.G</t>
  </si>
  <si>
    <t>123  </t>
  </si>
  <si>
    <t>386.2405  </t>
  </si>
  <si>
    <t>770.4664  </t>
  </si>
  <si>
    <t>770.5014  </t>
  </si>
  <si>
    <t>-45.45 </t>
  </si>
  <si>
    <t>49  </t>
  </si>
  <si>
    <t>0.028 </t>
  </si>
  <si>
    <t> R.KIEILR.S</t>
  </si>
  <si>
    <t>770.4650  </t>
  </si>
  <si>
    <t>1.76 </t>
  </si>
  <si>
    <t> R.GAIEILR.K</t>
  </si>
  <si>
    <t xml:space="preserve"> K.GAIELLR.K</t>
  </si>
  <si>
    <t> R.KIELLR.M</t>
  </si>
  <si>
    <t>10054  </t>
  </si>
  <si>
    <t>777.4266  </t>
  </si>
  <si>
    <t>1552.8385  </t>
  </si>
  <si>
    <t>1552.8461  </t>
  </si>
  <si>
    <t>-4.85 </t>
  </si>
  <si>
    <t>48  </t>
  </si>
  <si>
    <t>0.042 </t>
  </si>
  <si>
    <t> R.VLTDVGDVPIQELR.D</t>
  </si>
  <si>
    <t> R.VLTDVGDVPIQEIR.D</t>
  </si>
  <si>
    <t>47  </t>
  </si>
  <si>
    <t>0.06 </t>
  </si>
  <si>
    <t>4776  </t>
  </si>
  <si>
    <t>593.2986  </t>
  </si>
  <si>
    <t>1184.5827  </t>
  </si>
  <si>
    <t>1184.5866  </t>
  </si>
  <si>
    <t>-3.26 </t>
  </si>
  <si>
    <t>0.16 </t>
  </si>
  <si>
    <t> K.NGYFFLEAPK.S</t>
  </si>
  <si>
    <t>3661  </t>
  </si>
  <si>
    <t>550.3076  </t>
  </si>
  <si>
    <t>1098.6006  </t>
  </si>
  <si>
    <t>1098.6033  </t>
  </si>
  <si>
    <t>-2.42 </t>
  </si>
  <si>
    <t>0.053 </t>
  </si>
  <si>
    <t> R.ISLSQDALPR.G</t>
  </si>
  <si>
    <t>3995  </t>
  </si>
  <si>
    <t>376.2176  </t>
  </si>
  <si>
    <t>1125.6310  </t>
  </si>
  <si>
    <t>1125.6295  </t>
  </si>
  <si>
    <t>1.37 </t>
  </si>
  <si>
    <t>0.043 </t>
  </si>
  <si>
    <t> R.AVDGIFHVIR.A</t>
  </si>
  <si>
    <t>8915  </t>
  </si>
  <si>
    <t>736.8210  </t>
  </si>
  <si>
    <t>1471.6275  </t>
  </si>
  <si>
    <t>1471.6328  </t>
  </si>
  <si>
    <t>-3.63 </t>
  </si>
  <si>
    <t>0.018 </t>
  </si>
  <si>
    <t> R.GGSPYGAGTFSGDGSR.</t>
  </si>
  <si>
    <t>12379  </t>
  </si>
  <si>
    <t>588.2905  </t>
  </si>
  <si>
    <t>1761.8497  </t>
  </si>
  <si>
    <t>1761.8515  </t>
  </si>
  <si>
    <t>-0.99 </t>
  </si>
  <si>
    <t> R.YGGLYHLFYQYNPK.G</t>
  </si>
  <si>
    <t>67  </t>
  </si>
  <si>
    <t>3964  </t>
  </si>
  <si>
    <t>752.3999  </t>
  </si>
  <si>
    <t>1502.7852  </t>
  </si>
  <si>
    <t>1502.7868  </t>
  </si>
  <si>
    <t>-1.04 </t>
  </si>
  <si>
    <t>57  </t>
  </si>
  <si>
    <t>0.0066 </t>
  </si>
  <si>
    <t> R.LLVAEYVDPEEVK.M</t>
  </si>
  <si>
    <t>1603  </t>
  </si>
  <si>
    <t>493.3072  </t>
  </si>
  <si>
    <t>984.5999  </t>
  </si>
  <si>
    <t>984.6042  </t>
  </si>
  <si>
    <t>-4.33 </t>
  </si>
  <si>
    <t>40  </t>
  </si>
  <si>
    <t>0.3 </t>
  </si>
  <si>
    <t> K.LIVVVMSPK.K</t>
  </si>
  <si>
    <t>M</t>
  </si>
  <si>
    <t>4607  </t>
  </si>
  <si>
    <t>987.5421  </t>
  </si>
  <si>
    <t>1973.0696  </t>
  </si>
  <si>
    <t>1973.0721  </t>
  </si>
  <si>
    <t>-1.28 </t>
  </si>
  <si>
    <t>27  </t>
  </si>
  <si>
    <t>4.2 </t>
  </si>
  <si>
    <t> K.VTDTIIDDVPLAIYAINK.V</t>
  </si>
  <si>
    <t>5673  </t>
  </si>
  <si>
    <t>793.3945  </t>
  </si>
  <si>
    <t>1584.7744  </t>
  </si>
  <si>
    <t>1584.7784  </t>
  </si>
  <si>
    <t>-2.53 </t>
  </si>
  <si>
    <t>89  </t>
  </si>
  <si>
    <t>3.2e-06 </t>
  </si>
  <si>
    <t> K.GIFTSDQVLFTDSR.S</t>
  </si>
  <si>
    <t>5068  </t>
  </si>
  <si>
    <t>696.8602  </t>
  </si>
  <si>
    <t>1391.7058  </t>
  </si>
  <si>
    <t>1391.7119  </t>
  </si>
  <si>
    <t>-4.38 </t>
  </si>
  <si>
    <t>62  </t>
  </si>
  <si>
    <t>0.0021 </t>
  </si>
  <si>
    <t> R.IVMELFADTTPR.T</t>
  </si>
  <si>
    <t>5341  </t>
  </si>
  <si>
    <t>740.4003  </t>
  </si>
  <si>
    <t>1478.7861  </t>
  </si>
  <si>
    <t>1478.7882  </t>
  </si>
  <si>
    <t>-1.41 </t>
  </si>
  <si>
    <t> K.FQQTFVTAPATIR.L</t>
  </si>
  <si>
    <t>5234  </t>
  </si>
  <si>
    <t>718.8787  </t>
  </si>
  <si>
    <t>1435.7428  </t>
  </si>
  <si>
    <t>1435.7823  </t>
  </si>
  <si>
    <t>-27.51 </t>
  </si>
  <si>
    <t>0.045 </t>
  </si>
  <si>
    <t> K.VKQLLQDFFNGK.D</t>
  </si>
  <si>
    <t>5674  </t>
  </si>
  <si>
    <t>793.4618  </t>
  </si>
  <si>
    <t>1584.9091  </t>
  </si>
  <si>
    <t>1584.9127  </t>
  </si>
  <si>
    <t>-2.26 </t>
  </si>
  <si>
    <t>42  </t>
  </si>
  <si>
    <t>0.11 </t>
  </si>
  <si>
    <t> K.LGLPTSPPYLSLLSK.V</t>
  </si>
  <si>
    <t> K.IGLPTSPPYLSILSK.V</t>
  </si>
  <si>
    <t>5460  </t>
  </si>
  <si>
    <t>754.9539  </t>
  </si>
  <si>
    <t>1507.8932  </t>
  </si>
  <si>
    <t>1507.9086  </t>
  </si>
  <si>
    <t>-10.18 </t>
  </si>
  <si>
    <t>41  </t>
  </si>
  <si>
    <t>0.073 </t>
  </si>
  <si>
    <t> R.ANITPGTVLILLAGR.F</t>
  </si>
  <si>
    <t>35  </t>
  </si>
  <si>
    <t>5118  </t>
  </si>
  <si>
    <t>468.2638  </t>
  </si>
  <si>
    <t>1401.7697  </t>
  </si>
  <si>
    <t>1401.7285  </t>
  </si>
  <si>
    <t>29.3 </t>
  </si>
  <si>
    <t>0.92 </t>
  </si>
  <si>
    <t> K.ILEEQRNLMEK.M</t>
  </si>
  <si>
    <t>5600  </t>
  </si>
  <si>
    <t>778.3720  </t>
  </si>
  <si>
    <t>1554.7295  </t>
  </si>
  <si>
    <t>1554.7314  </t>
  </si>
  <si>
    <t>-1.23 </t>
  </si>
  <si>
    <t>33  </t>
  </si>
  <si>
    <t> R.GSGFVAFSTPEEATR.A</t>
  </si>
  <si>
    <t>5204  </t>
  </si>
  <si>
    <t>714.3685  </t>
  </si>
  <si>
    <t>1426.7225  </t>
  </si>
  <si>
    <t>1426.7344  </t>
  </si>
  <si>
    <t>-8.35 </t>
  </si>
  <si>
    <t>1.4 </t>
  </si>
  <si>
    <t> K.TGVALVYDTVDFK.T</t>
  </si>
  <si>
    <t>3448  </t>
  </si>
  <si>
    <t>565.2820  </t>
  </si>
  <si>
    <t>1128.5494  </t>
  </si>
  <si>
    <t>1128.5451  </t>
  </si>
  <si>
    <t>3.80 </t>
  </si>
  <si>
    <t>3.9 </t>
  </si>
  <si>
    <t> K.EGPPTFEQPK.I</t>
  </si>
  <si>
    <t>1128.5815  </t>
  </si>
  <si>
    <t>-28.43 </t>
  </si>
  <si>
    <t> K.EGPPTFEKPK.M</t>
  </si>
  <si>
    <t>710.8603  </t>
  </si>
  <si>
    <t>1419.7060  </t>
  </si>
  <si>
    <t>1419.7034  </t>
  </si>
  <si>
    <t>1.84 </t>
  </si>
  <si>
    <t>29  </t>
  </si>
  <si>
    <t>4.1 </t>
  </si>
  <si>
    <t> K.SFLEGRPLPEEF.-</t>
  </si>
  <si>
    <t>4186  </t>
  </si>
  <si>
    <t>622.2467  </t>
  </si>
  <si>
    <t>1242.4788  </t>
  </si>
  <si>
    <t>1242.5373  </t>
  </si>
  <si>
    <t>-47.05 </t>
  </si>
  <si>
    <t>28  </t>
  </si>
  <si>
    <t>0.33 </t>
  </si>
  <si>
    <t> -.MSMDYGPATVR.D</t>
  </si>
  <si>
    <t>5563  </t>
  </si>
  <si>
    <t>514.9209  </t>
  </si>
  <si>
    <t>1541.7410  </t>
  </si>
  <si>
    <t>1541.7586  </t>
  </si>
  <si>
    <t>-11.44 </t>
  </si>
  <si>
    <t>3.7 </t>
  </si>
  <si>
    <t> K.SEDALFPHGRSQAK.H</t>
  </si>
  <si>
    <t>5714  </t>
  </si>
  <si>
    <t>799.9136  </t>
  </si>
  <si>
    <t>1597.8127  </t>
  </si>
  <si>
    <t>1597.7929  </t>
  </si>
  <si>
    <t>12.4 </t>
  </si>
  <si>
    <t>24  </t>
  </si>
  <si>
    <t>11 </t>
  </si>
  <si>
    <t> K.GAALASDAFFPFAWK.D</t>
  </si>
  <si>
    <t>2D</t>
  </si>
  <si>
    <t>609  </t>
  </si>
  <si>
    <t>681.8757  </t>
  </si>
  <si>
    <t>1361.7368  </t>
  </si>
  <si>
    <t>1360.7602  </t>
  </si>
  <si>
    <t>0.9766 </t>
  </si>
  <si>
    <t>52  </t>
  </si>
  <si>
    <t>0.068 </t>
  </si>
  <si>
    <t> R.KLGVDLPIDYTK.E</t>
  </si>
  <si>
    <t>a</t>
  </si>
  <si>
    <t>a++</t>
  </si>
  <si>
    <t>a*</t>
  </si>
  <si>
    <t>a*++</t>
  </si>
  <si>
    <t>434  </t>
  </si>
  <si>
    <t>629.8925  </t>
  </si>
  <si>
    <t>1257.7705  </t>
  </si>
  <si>
    <t>1257.6830  </t>
  </si>
  <si>
    <t>0.0875 </t>
  </si>
  <si>
    <t>0.0018 </t>
  </si>
  <si>
    <t> R.FPGVNGLGISAAR.V</t>
  </si>
  <si>
    <t>11  </t>
  </si>
  <si>
    <t>1723.8743  </t>
  </si>
  <si>
    <t>1722.8670  </t>
  </si>
  <si>
    <t>1722.9192  </t>
  </si>
  <si>
    <t>-30.30 </t>
  </si>
  <si>
    <t>59  </t>
  </si>
  <si>
    <t>0.0028 </t>
  </si>
  <si>
    <t> K.LWQVPETLPEDVLGK.M</t>
  </si>
  <si>
    <t>Immon.</t>
  </si>
  <si>
    <t>a0</t>
  </si>
  <si>
    <t>d</t>
  </si>
  <si>
    <t>d'</t>
  </si>
  <si>
    <t>v</t>
  </si>
  <si>
    <t>w</t>
  </si>
  <si>
    <t>w'</t>
  </si>
  <si>
    <t>1171.5885  </t>
  </si>
  <si>
    <t>1170.5812  </t>
  </si>
  <si>
    <t>1170.6067  </t>
  </si>
  <si>
    <t>-21.77 </t>
  </si>
  <si>
    <t>0.023 </t>
  </si>
  <si>
    <t> R.QDMVVVEVPR.L</t>
  </si>
  <si>
    <t>1673.8043  </t>
  </si>
  <si>
    <t>1672.7970  </t>
  </si>
  <si>
    <t>1672.9182  </t>
  </si>
  <si>
    <t>-72.41 </t>
  </si>
  <si>
    <t>53  </t>
  </si>
  <si>
    <t>0.012 </t>
  </si>
  <si>
    <t> K.ENMLLIKDLLSQTR.E</t>
  </si>
  <si>
    <t>Instrument type:</t>
  </si>
  <si>
    <t>Enzyme:</t>
  </si>
  <si>
    <t>Trypsin</t>
  </si>
  <si>
    <t>Type of search:</t>
  </si>
  <si>
    <t>MS MS ion search</t>
  </si>
  <si>
    <t>Mass value:</t>
  </si>
  <si>
    <t>Monoisotopic</t>
  </si>
  <si>
    <t>Peptide mass tolerance:</t>
  </si>
  <si>
    <t>Fragment mass tolerance:</t>
  </si>
  <si>
    <t>Maximum missed cleavage:</t>
  </si>
  <si>
    <t xml:space="preserve">Fixed modification: </t>
  </si>
  <si>
    <t>Carbamidomethylation</t>
  </si>
  <si>
    <t>Variable modification:</t>
  </si>
  <si>
    <t>Oxidation</t>
  </si>
  <si>
    <t>Decoy</t>
  </si>
  <si>
    <t>ESI-MS/MS</t>
  </si>
  <si>
    <t>±0.6 Da</t>
  </si>
  <si>
    <t>1.2 Da</t>
  </si>
  <si>
    <t>IGU</t>
  </si>
  <si>
    <t>XP_004495877.1</t>
  </si>
  <si>
    <t>XP_004492691.1</t>
  </si>
  <si>
    <t>XP_004510308.1</t>
  </si>
  <si>
    <t>XP_004506527.1</t>
  </si>
  <si>
    <t>XP_004486933.1</t>
  </si>
  <si>
    <t>XP_004502226.1</t>
  </si>
  <si>
    <t>XP_004510467.2</t>
  </si>
  <si>
    <t>XP_004516578.1</t>
  </si>
  <si>
    <t>XP_004504958.1</t>
  </si>
  <si>
    <t>XP_004501273.1</t>
  </si>
  <si>
    <t>XP_004492026.1</t>
  </si>
  <si>
    <t>XP_004490873.1</t>
  </si>
  <si>
    <t>XP_004493498.1</t>
  </si>
  <si>
    <t>XP_004515737.1</t>
  </si>
  <si>
    <t>XP_004499044.1</t>
  </si>
  <si>
    <t>XP_004508743.1</t>
  </si>
  <si>
    <t>NP_001266146.1</t>
  </si>
  <si>
    <t>XP_004516059.1</t>
  </si>
  <si>
    <t>XP_004509077.1</t>
  </si>
  <si>
    <t>XP_004500742.1</t>
  </si>
  <si>
    <t>XP_004501389.1</t>
  </si>
  <si>
    <t>XP_004502454.1</t>
  </si>
  <si>
    <t>XP_004486839.1</t>
  </si>
  <si>
    <t>XP_004507411.1</t>
  </si>
  <si>
    <t>XP_004486463.1</t>
  </si>
  <si>
    <t>XP_004494688.1 </t>
  </si>
  <si>
    <t>AHG29001.1</t>
  </si>
  <si>
    <t>XP_004493936.1</t>
  </si>
  <si>
    <t>AII99889.1</t>
  </si>
  <si>
    <t>CAC12988.1</t>
  </si>
  <si>
    <t>I1MMH5</t>
  </si>
  <si>
    <t>I1JLZ2</t>
  </si>
  <si>
    <t>K7L4Y5</t>
  </si>
  <si>
    <r>
      <t xml:space="preserve">Table S9. </t>
    </r>
    <r>
      <rPr>
        <sz val="8"/>
        <color indexed="8"/>
        <rFont val="Times New Roman"/>
        <family val="1"/>
      </rPr>
      <t>Fragment spectra of the proteins identified with a single pepti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indexed="8"/>
      <name val="Times New Roman"/>
      <family val="1"/>
    </font>
    <font>
      <b/>
      <sz val="8"/>
      <color indexed="8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2" borderId="1" xfId="0" applyFont="1" applyFill="1" applyBorder="1" applyAlignment="1">
      <alignment horizontal="center" wrapText="1" shrinkToFit="1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 shrinkToFit="1"/>
    </xf>
    <xf numFmtId="11" fontId="2" fillId="2" borderId="1" xfId="0" applyNumberFormat="1" applyFont="1" applyFill="1" applyBorder="1" applyAlignment="1">
      <alignment horizontal="center"/>
    </xf>
    <xf numFmtId="0" fontId="3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2">
    <cellStyle name="Normal" xfId="0" builtinId="0"/>
    <cellStyle name="Normal 4" xfId="1" xr:uid="{00000000-0005-0000-0000-000001000000}"/>
  </cellStyles>
  <dxfs count="3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gif"/><Relationship Id="rId13" Type="http://schemas.openxmlformats.org/officeDocument/2006/relationships/image" Target="../media/image13.gif"/><Relationship Id="rId18" Type="http://schemas.openxmlformats.org/officeDocument/2006/relationships/image" Target="../media/image18.gif"/><Relationship Id="rId26" Type="http://schemas.openxmlformats.org/officeDocument/2006/relationships/image" Target="../media/image26.gif"/><Relationship Id="rId3" Type="http://schemas.openxmlformats.org/officeDocument/2006/relationships/image" Target="../media/image3.gif"/><Relationship Id="rId21" Type="http://schemas.openxmlformats.org/officeDocument/2006/relationships/image" Target="../media/image21.gif"/><Relationship Id="rId34" Type="http://schemas.openxmlformats.org/officeDocument/2006/relationships/image" Target="../media/image34.gif"/><Relationship Id="rId7" Type="http://schemas.openxmlformats.org/officeDocument/2006/relationships/image" Target="../media/image7.gif"/><Relationship Id="rId12" Type="http://schemas.openxmlformats.org/officeDocument/2006/relationships/image" Target="../media/image12.gif"/><Relationship Id="rId17" Type="http://schemas.openxmlformats.org/officeDocument/2006/relationships/image" Target="../media/image17.gif"/><Relationship Id="rId25" Type="http://schemas.openxmlformats.org/officeDocument/2006/relationships/image" Target="../media/image25.gif"/><Relationship Id="rId33" Type="http://schemas.openxmlformats.org/officeDocument/2006/relationships/image" Target="../media/image33.gif"/><Relationship Id="rId2" Type="http://schemas.openxmlformats.org/officeDocument/2006/relationships/image" Target="../media/image2.gif"/><Relationship Id="rId16" Type="http://schemas.openxmlformats.org/officeDocument/2006/relationships/image" Target="../media/image16.gif"/><Relationship Id="rId20" Type="http://schemas.openxmlformats.org/officeDocument/2006/relationships/image" Target="../media/image20.gif"/><Relationship Id="rId29" Type="http://schemas.openxmlformats.org/officeDocument/2006/relationships/image" Target="../media/image29.gif"/><Relationship Id="rId1" Type="http://schemas.openxmlformats.org/officeDocument/2006/relationships/image" Target="../media/image1.gif"/><Relationship Id="rId6" Type="http://schemas.openxmlformats.org/officeDocument/2006/relationships/image" Target="../media/image6.gif"/><Relationship Id="rId11" Type="http://schemas.openxmlformats.org/officeDocument/2006/relationships/image" Target="../media/image11.gif"/><Relationship Id="rId24" Type="http://schemas.openxmlformats.org/officeDocument/2006/relationships/image" Target="../media/image24.gif"/><Relationship Id="rId32" Type="http://schemas.openxmlformats.org/officeDocument/2006/relationships/image" Target="../media/image32.gif"/><Relationship Id="rId5" Type="http://schemas.openxmlformats.org/officeDocument/2006/relationships/image" Target="../media/image5.gif"/><Relationship Id="rId15" Type="http://schemas.openxmlformats.org/officeDocument/2006/relationships/image" Target="../media/image15.gif"/><Relationship Id="rId23" Type="http://schemas.openxmlformats.org/officeDocument/2006/relationships/image" Target="../media/image23.gif"/><Relationship Id="rId28" Type="http://schemas.openxmlformats.org/officeDocument/2006/relationships/image" Target="../media/image28.gif"/><Relationship Id="rId36" Type="http://schemas.openxmlformats.org/officeDocument/2006/relationships/image" Target="../media/image36.gif"/><Relationship Id="rId10" Type="http://schemas.openxmlformats.org/officeDocument/2006/relationships/image" Target="../media/image10.gif"/><Relationship Id="rId19" Type="http://schemas.openxmlformats.org/officeDocument/2006/relationships/image" Target="../media/image19.gif"/><Relationship Id="rId31" Type="http://schemas.openxmlformats.org/officeDocument/2006/relationships/image" Target="../media/image31.gif"/><Relationship Id="rId4" Type="http://schemas.openxmlformats.org/officeDocument/2006/relationships/image" Target="../media/image4.gif"/><Relationship Id="rId9" Type="http://schemas.openxmlformats.org/officeDocument/2006/relationships/image" Target="../media/image9.gif"/><Relationship Id="rId14" Type="http://schemas.openxmlformats.org/officeDocument/2006/relationships/image" Target="../media/image14.gif"/><Relationship Id="rId22" Type="http://schemas.openxmlformats.org/officeDocument/2006/relationships/image" Target="../media/image22.gif"/><Relationship Id="rId27" Type="http://schemas.openxmlformats.org/officeDocument/2006/relationships/image" Target="../media/image27.gif"/><Relationship Id="rId30" Type="http://schemas.openxmlformats.org/officeDocument/2006/relationships/image" Target="../media/image30.gif"/><Relationship Id="rId35" Type="http://schemas.openxmlformats.org/officeDocument/2006/relationships/image" Target="../media/image35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9</xdr:row>
      <xdr:rowOff>0</xdr:rowOff>
    </xdr:from>
    <xdr:to>
      <xdr:col>5</xdr:col>
      <xdr:colOff>339725</xdr:colOff>
      <xdr:row>58</xdr:row>
      <xdr:rowOff>95250</xdr:rowOff>
    </xdr:to>
    <xdr:pic>
      <xdr:nvPicPr>
        <xdr:cNvPr id="57" name="Picture 56" descr="C:\PhD\Work\ECM Proteome and phosphoproteome Map paper\Proteome map_FDR_research\spectra files\2.gif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4777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5</xdr:col>
      <xdr:colOff>339725</xdr:colOff>
      <xdr:row>99</xdr:row>
      <xdr:rowOff>95250</xdr:rowOff>
    </xdr:to>
    <xdr:pic>
      <xdr:nvPicPr>
        <xdr:cNvPr id="58" name="Picture 57" descr="C:\PhD\Work\ECM Proteome and phosphoproteome Map paper\Proteome map_FDR_research\spectra files\3.gif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2880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0</xdr:row>
      <xdr:rowOff>0</xdr:rowOff>
    </xdr:from>
    <xdr:to>
      <xdr:col>5</xdr:col>
      <xdr:colOff>339725</xdr:colOff>
      <xdr:row>139</xdr:row>
      <xdr:rowOff>95250</xdr:rowOff>
    </xdr:to>
    <xdr:pic>
      <xdr:nvPicPr>
        <xdr:cNvPr id="59" name="Picture 58" descr="C:\PhD\Work\ECM Proteome and phosphoproteome Map paper\Proteome map_FDR_research\spectra files\4.gif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0982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49</xdr:row>
      <xdr:rowOff>0</xdr:rowOff>
    </xdr:from>
    <xdr:to>
      <xdr:col>5</xdr:col>
      <xdr:colOff>339725</xdr:colOff>
      <xdr:row>268</xdr:row>
      <xdr:rowOff>95250</xdr:rowOff>
    </xdr:to>
    <xdr:pic>
      <xdr:nvPicPr>
        <xdr:cNvPr id="62" name="Picture 61" descr="C:\PhD\Work\ECM Proteome and phosphoproteome Map paper\Proteome map_FDR_research\spectra files\7.gif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95762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90</xdr:row>
      <xdr:rowOff>0</xdr:rowOff>
    </xdr:from>
    <xdr:to>
      <xdr:col>5</xdr:col>
      <xdr:colOff>339725</xdr:colOff>
      <xdr:row>309</xdr:row>
      <xdr:rowOff>95250</xdr:rowOff>
    </xdr:to>
    <xdr:pic>
      <xdr:nvPicPr>
        <xdr:cNvPr id="63" name="Picture 62" descr="C:\PhD\Work\ECM Proteome and phosphoproteome Map paper\Proteome map_FDR_research\spectra files\8.gif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79107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0</xdr:rowOff>
    </xdr:from>
    <xdr:to>
      <xdr:col>5</xdr:col>
      <xdr:colOff>339725</xdr:colOff>
      <xdr:row>342</xdr:row>
      <xdr:rowOff>95250</xdr:rowOff>
    </xdr:to>
    <xdr:pic>
      <xdr:nvPicPr>
        <xdr:cNvPr id="64" name="Picture 63" descr="C:\PhD\Work\ECM Proteome and phosphoproteome Map paper\Proteome map_FDR_research\spectra files\9.gif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27208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0</xdr:rowOff>
    </xdr:from>
    <xdr:to>
      <xdr:col>5</xdr:col>
      <xdr:colOff>339725</xdr:colOff>
      <xdr:row>376</xdr:row>
      <xdr:rowOff>95250</xdr:rowOff>
    </xdr:to>
    <xdr:pic>
      <xdr:nvPicPr>
        <xdr:cNvPr id="65" name="Picture 64" descr="C:\PhD\Work\ECM Proteome and phosphoproteome Map paper\Proteome map_FDR_research\spectra files\10.gif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6738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91</xdr:row>
      <xdr:rowOff>0</xdr:rowOff>
    </xdr:from>
    <xdr:to>
      <xdr:col>5</xdr:col>
      <xdr:colOff>339725</xdr:colOff>
      <xdr:row>410</xdr:row>
      <xdr:rowOff>95250</xdr:rowOff>
    </xdr:to>
    <xdr:pic>
      <xdr:nvPicPr>
        <xdr:cNvPr id="66" name="Picture 65" descr="C:\PhD\Work\ECM Proteome and phosphoproteome Map paper\Proteome map_FDR_research\spectra files\11.gif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26268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24</xdr:row>
      <xdr:rowOff>0</xdr:rowOff>
    </xdr:from>
    <xdr:to>
      <xdr:col>5</xdr:col>
      <xdr:colOff>339725</xdr:colOff>
      <xdr:row>443</xdr:row>
      <xdr:rowOff>95250</xdr:rowOff>
    </xdr:to>
    <xdr:pic>
      <xdr:nvPicPr>
        <xdr:cNvPr id="67" name="Picture 66" descr="C:\PhD\Work\ECM Proteome and phosphoproteome Map paper\Proteome map_FDR_research\spectra files\12.gif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74370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65</xdr:row>
      <xdr:rowOff>0</xdr:rowOff>
    </xdr:from>
    <xdr:to>
      <xdr:col>5</xdr:col>
      <xdr:colOff>339725</xdr:colOff>
      <xdr:row>484</xdr:row>
      <xdr:rowOff>95250</xdr:rowOff>
    </xdr:to>
    <xdr:pic>
      <xdr:nvPicPr>
        <xdr:cNvPr id="68" name="Picture 67" descr="C:\PhD\Work\ECM Proteome and phosphoproteome Map paper\Proteome map_FDR_research\spectra files\13.gif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339012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07</xdr:row>
      <xdr:rowOff>0</xdr:rowOff>
    </xdr:from>
    <xdr:to>
      <xdr:col>5</xdr:col>
      <xdr:colOff>339725</xdr:colOff>
      <xdr:row>526</xdr:row>
      <xdr:rowOff>95250</xdr:rowOff>
    </xdr:to>
    <xdr:pic>
      <xdr:nvPicPr>
        <xdr:cNvPr id="69" name="Picture 68" descr="C:\PhD\Work\ECM Proteome and phosphoproteome Map paper\Proteome map_FDR_research\spectra files\14.gif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48612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6</xdr:row>
      <xdr:rowOff>0</xdr:rowOff>
    </xdr:from>
    <xdr:to>
      <xdr:col>5</xdr:col>
      <xdr:colOff>339725</xdr:colOff>
      <xdr:row>565</xdr:row>
      <xdr:rowOff>95250</xdr:rowOff>
    </xdr:to>
    <xdr:pic>
      <xdr:nvPicPr>
        <xdr:cNvPr id="71" name="Picture 70" descr="C:\PhD\Work\ECM Proteome and phosphoproteome Map paper\Proteome map_FDR_research\spectra files\16.gif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06780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85</xdr:row>
      <xdr:rowOff>0</xdr:rowOff>
    </xdr:from>
    <xdr:to>
      <xdr:col>5</xdr:col>
      <xdr:colOff>339725</xdr:colOff>
      <xdr:row>604</xdr:row>
      <xdr:rowOff>95250</xdr:rowOff>
    </xdr:to>
    <xdr:pic>
      <xdr:nvPicPr>
        <xdr:cNvPr id="72" name="Picture 71" descr="C:\PhD\Work\ECM Proteome and phosphoproteome Map paper\Proteome map_FDR_research\spectra files\17.gif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63453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24</xdr:row>
      <xdr:rowOff>0</xdr:rowOff>
    </xdr:from>
    <xdr:to>
      <xdr:col>5</xdr:col>
      <xdr:colOff>339725</xdr:colOff>
      <xdr:row>643</xdr:row>
      <xdr:rowOff>95250</xdr:rowOff>
    </xdr:to>
    <xdr:pic>
      <xdr:nvPicPr>
        <xdr:cNvPr id="73" name="Picture 72" descr="C:\PhD\Work\ECM Proteome and phosphoproteome Map paper\Proteome map_FDR_research\spectra files\18.gif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20127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69</xdr:row>
      <xdr:rowOff>0</xdr:rowOff>
    </xdr:from>
    <xdr:to>
      <xdr:col>5</xdr:col>
      <xdr:colOff>339725</xdr:colOff>
      <xdr:row>688</xdr:row>
      <xdr:rowOff>95250</xdr:rowOff>
    </xdr:to>
    <xdr:pic>
      <xdr:nvPicPr>
        <xdr:cNvPr id="74" name="Picture 73" descr="C:\PhD\Work\ECM Proteome and phosphoproteome Map paper\Proteome map_FDR_research\spectra files\19.gif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85373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12</xdr:row>
      <xdr:rowOff>0</xdr:rowOff>
    </xdr:from>
    <xdr:to>
      <xdr:col>5</xdr:col>
      <xdr:colOff>339725</xdr:colOff>
      <xdr:row>731</xdr:row>
      <xdr:rowOff>95250</xdr:rowOff>
    </xdr:to>
    <xdr:pic>
      <xdr:nvPicPr>
        <xdr:cNvPr id="75" name="Picture 74" descr="C:\PhD\Work\ECM Proteome and phosphoproteome Map paper\Proteome map_FDR_research\spectra files\20.gif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47762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54</xdr:row>
      <xdr:rowOff>0</xdr:rowOff>
    </xdr:from>
    <xdr:to>
      <xdr:col>5</xdr:col>
      <xdr:colOff>339725</xdr:colOff>
      <xdr:row>773</xdr:row>
      <xdr:rowOff>95250</xdr:rowOff>
    </xdr:to>
    <xdr:pic>
      <xdr:nvPicPr>
        <xdr:cNvPr id="76" name="Picture 75" descr="C:\PhD\Work\ECM Proteome and phosphoproteome Map paper\Proteome map_FDR_research\spectra files\SCX 30\2.gif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08722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91</xdr:row>
      <xdr:rowOff>0</xdr:rowOff>
    </xdr:from>
    <xdr:to>
      <xdr:col>5</xdr:col>
      <xdr:colOff>339725</xdr:colOff>
      <xdr:row>810</xdr:row>
      <xdr:rowOff>95250</xdr:rowOff>
    </xdr:to>
    <xdr:pic>
      <xdr:nvPicPr>
        <xdr:cNvPr id="77" name="Picture 76" descr="C:\PhD\Work\ECM Proteome and phosphoproteome Map paper\Proteome map_FDR_research\spectra files\SCX 30\3.gif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62538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37</xdr:row>
      <xdr:rowOff>0</xdr:rowOff>
    </xdr:from>
    <xdr:to>
      <xdr:col>5</xdr:col>
      <xdr:colOff>339725</xdr:colOff>
      <xdr:row>856</xdr:row>
      <xdr:rowOff>95250</xdr:rowOff>
    </xdr:to>
    <xdr:pic>
      <xdr:nvPicPr>
        <xdr:cNvPr id="78" name="Picture 77" descr="C:\PhD\Work\ECM Proteome and phosphoproteome Map paper\Proteome map_FDR_research\spectra files\SCX 30\5.gif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29213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78</xdr:row>
      <xdr:rowOff>0</xdr:rowOff>
    </xdr:from>
    <xdr:to>
      <xdr:col>5</xdr:col>
      <xdr:colOff>339725</xdr:colOff>
      <xdr:row>897</xdr:row>
      <xdr:rowOff>95250</xdr:rowOff>
    </xdr:to>
    <xdr:pic>
      <xdr:nvPicPr>
        <xdr:cNvPr id="80" name="Picture 79" descr="C:\PhD\Work\ECM Proteome and phosphoproteome Map paper\Proteome map_FDR_research\spectra files\SCX 60\2.gif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51133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19</xdr:row>
      <xdr:rowOff>0</xdr:rowOff>
    </xdr:from>
    <xdr:to>
      <xdr:col>5</xdr:col>
      <xdr:colOff>339725</xdr:colOff>
      <xdr:row>938</xdr:row>
      <xdr:rowOff>95250</xdr:rowOff>
    </xdr:to>
    <xdr:pic>
      <xdr:nvPicPr>
        <xdr:cNvPr id="81" name="Picture 80" descr="C:\PhD\Work\ECM Proteome and phosphoproteome Map paper\Proteome map_FDR_research\spectra files\SCX 60\4.gif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10665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61</xdr:row>
      <xdr:rowOff>0</xdr:rowOff>
    </xdr:from>
    <xdr:to>
      <xdr:col>5</xdr:col>
      <xdr:colOff>339725</xdr:colOff>
      <xdr:row>980</xdr:row>
      <xdr:rowOff>95250</xdr:rowOff>
    </xdr:to>
    <xdr:pic>
      <xdr:nvPicPr>
        <xdr:cNvPr id="82" name="Picture 81" descr="C:\PhD\Work\ECM Proteome and phosphoproteome Map paper\Proteome map_FDR_research\spectra files\SCX 60\5.gif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71625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02</xdr:row>
      <xdr:rowOff>0</xdr:rowOff>
    </xdr:from>
    <xdr:to>
      <xdr:col>5</xdr:col>
      <xdr:colOff>339725</xdr:colOff>
      <xdr:row>1021</xdr:row>
      <xdr:rowOff>95250</xdr:rowOff>
    </xdr:to>
    <xdr:pic>
      <xdr:nvPicPr>
        <xdr:cNvPr id="83" name="Picture 82" descr="C:\PhD\Work\ECM Proteome and phosphoproteome Map paper\Proteome map_FDR_research\spectra files\SCX 60\6.gif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311562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46</xdr:row>
      <xdr:rowOff>0</xdr:rowOff>
    </xdr:from>
    <xdr:to>
      <xdr:col>5</xdr:col>
      <xdr:colOff>339725</xdr:colOff>
      <xdr:row>1065</xdr:row>
      <xdr:rowOff>95250</xdr:rowOff>
    </xdr:to>
    <xdr:pic>
      <xdr:nvPicPr>
        <xdr:cNvPr id="85" name="Picture 84" descr="C:\PhD\Work\ECM Proteome and phosphoproteome Map paper\Proteome map_FDR_research\spectra files\SCX 60\8.gif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55933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90</xdr:row>
      <xdr:rowOff>0</xdr:rowOff>
    </xdr:from>
    <xdr:to>
      <xdr:col>5</xdr:col>
      <xdr:colOff>339725</xdr:colOff>
      <xdr:row>1109</xdr:row>
      <xdr:rowOff>95250</xdr:rowOff>
    </xdr:to>
    <xdr:pic>
      <xdr:nvPicPr>
        <xdr:cNvPr id="86" name="Picture 85" descr="C:\PhD\Work\ECM Proteome and phosphoproteome Map paper\Proteome map_FDR_research\spectra files\SCX 60\9.gif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197512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33</xdr:row>
      <xdr:rowOff>0</xdr:rowOff>
    </xdr:from>
    <xdr:to>
      <xdr:col>5</xdr:col>
      <xdr:colOff>339725</xdr:colOff>
      <xdr:row>1152</xdr:row>
      <xdr:rowOff>95250</xdr:rowOff>
    </xdr:to>
    <xdr:pic>
      <xdr:nvPicPr>
        <xdr:cNvPr id="87" name="Picture 86" descr="C:\PhD\Work\ECM Proteome and phosphoproteome Map paper\Proteome map_FDR_research\spectra files\SCX 60\10.gif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82140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73</xdr:row>
      <xdr:rowOff>0</xdr:rowOff>
    </xdr:from>
    <xdr:to>
      <xdr:col>5</xdr:col>
      <xdr:colOff>339725</xdr:colOff>
      <xdr:row>1192</xdr:row>
      <xdr:rowOff>95250</xdr:rowOff>
    </xdr:to>
    <xdr:pic>
      <xdr:nvPicPr>
        <xdr:cNvPr id="88" name="Picture 87" descr="C:\PhD\Work\ECM Proteome and phosphoproteome Map paper\Proteome map_FDR_research\spectra files\SCX 60\13.gif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40242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17</xdr:row>
      <xdr:rowOff>0</xdr:rowOff>
    </xdr:from>
    <xdr:to>
      <xdr:col>5</xdr:col>
      <xdr:colOff>339725</xdr:colOff>
      <xdr:row>1236</xdr:row>
      <xdr:rowOff>95250</xdr:rowOff>
    </xdr:to>
    <xdr:pic>
      <xdr:nvPicPr>
        <xdr:cNvPr id="89" name="Picture 88" descr="C:\PhD\Work\ECM Proteome and phosphoproteome Map paper\Proteome map_FDR_research\spectra files\SCX 60\14.gif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04060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59</xdr:row>
      <xdr:rowOff>0</xdr:rowOff>
    </xdr:from>
    <xdr:to>
      <xdr:col>5</xdr:col>
      <xdr:colOff>339725</xdr:colOff>
      <xdr:row>1278</xdr:row>
      <xdr:rowOff>95250</xdr:rowOff>
    </xdr:to>
    <xdr:pic>
      <xdr:nvPicPr>
        <xdr:cNvPr id="90" name="Picture 89" descr="C:\PhD\Work\ECM Proteome and phosphoproteome Map paper\Proteome map_FDR_research\spectra files\SCX 60\15.gif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65020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98</xdr:row>
      <xdr:rowOff>0</xdr:rowOff>
    </xdr:from>
    <xdr:to>
      <xdr:col>5</xdr:col>
      <xdr:colOff>339725</xdr:colOff>
      <xdr:row>1317</xdr:row>
      <xdr:rowOff>95250</xdr:rowOff>
    </xdr:to>
    <xdr:pic>
      <xdr:nvPicPr>
        <xdr:cNvPr id="91" name="Picture 90" descr="C:\PhD\Work\ECM Proteome and phosphoproteome Map paper\Proteome map_FDR_research\spectra files\SCX 60\16.gif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21693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37</xdr:row>
      <xdr:rowOff>0</xdr:rowOff>
    </xdr:from>
    <xdr:to>
      <xdr:col>5</xdr:col>
      <xdr:colOff>339725</xdr:colOff>
      <xdr:row>1356</xdr:row>
      <xdr:rowOff>95250</xdr:rowOff>
    </xdr:to>
    <xdr:pic>
      <xdr:nvPicPr>
        <xdr:cNvPr id="92" name="Picture 91" descr="C:\PhD\Work\ECM Proteome and phosphoproteome Map paper\Proteome map_FDR_research\spectra files\SCX 60\17.gif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78367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78</xdr:row>
      <xdr:rowOff>0</xdr:rowOff>
    </xdr:from>
    <xdr:to>
      <xdr:col>5</xdr:col>
      <xdr:colOff>339725</xdr:colOff>
      <xdr:row>1397</xdr:row>
      <xdr:rowOff>95250</xdr:rowOff>
    </xdr:to>
    <xdr:pic>
      <xdr:nvPicPr>
        <xdr:cNvPr id="93" name="Picture 92" descr="C:\PhD\Work\ECM Proteome and phosphoproteome Map paper\Proteome map_FDR_research\spectra files\SCX 60\18.gif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37898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18</xdr:row>
      <xdr:rowOff>0</xdr:rowOff>
    </xdr:from>
    <xdr:to>
      <xdr:col>5</xdr:col>
      <xdr:colOff>339725</xdr:colOff>
      <xdr:row>1437</xdr:row>
      <xdr:rowOff>95250</xdr:rowOff>
    </xdr:to>
    <xdr:pic>
      <xdr:nvPicPr>
        <xdr:cNvPr id="94" name="Picture 93" descr="C:\PhD\Work\ECM Proteome and phosphoproteome Map paper\Proteome map_FDR_research\spectra files\SCX 60\19.gif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960012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60</xdr:row>
      <xdr:rowOff>0</xdr:rowOff>
    </xdr:from>
    <xdr:to>
      <xdr:col>5</xdr:col>
      <xdr:colOff>339725</xdr:colOff>
      <xdr:row>1479</xdr:row>
      <xdr:rowOff>95250</xdr:rowOff>
    </xdr:to>
    <xdr:pic>
      <xdr:nvPicPr>
        <xdr:cNvPr id="95" name="Picture 94" descr="C:\PhD\Work\ECM Proteome and phosphoproteome Map paper\Proteome map_FDR_research\spectra files\SCX 60\20.gif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569612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05</xdr:row>
      <xdr:rowOff>0</xdr:rowOff>
    </xdr:from>
    <xdr:to>
      <xdr:col>5</xdr:col>
      <xdr:colOff>339725</xdr:colOff>
      <xdr:row>1524</xdr:row>
      <xdr:rowOff>95250</xdr:rowOff>
    </xdr:to>
    <xdr:pic>
      <xdr:nvPicPr>
        <xdr:cNvPr id="96" name="Picture 95" descr="C:\PhD\Work\ECM Proteome and phosphoproteome Map paper\Proteome map_FDR_research\spectra files\SCX 60\21.gif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22207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45</xdr:row>
      <xdr:rowOff>0</xdr:rowOff>
    </xdr:from>
    <xdr:to>
      <xdr:col>5</xdr:col>
      <xdr:colOff>339725</xdr:colOff>
      <xdr:row>1564</xdr:row>
      <xdr:rowOff>95250</xdr:rowOff>
    </xdr:to>
    <xdr:pic>
      <xdr:nvPicPr>
        <xdr:cNvPr id="98" name="Picture 97" descr="C:\PhD\Work\ECM Proteome and phosphoproteome Map paper\Proteome map_FDR_research\spectra files\2D\787.gif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49842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87</xdr:row>
      <xdr:rowOff>0</xdr:rowOff>
    </xdr:from>
    <xdr:to>
      <xdr:col>5</xdr:col>
      <xdr:colOff>339725</xdr:colOff>
      <xdr:row>1606</xdr:row>
      <xdr:rowOff>95250</xdr:rowOff>
    </xdr:to>
    <xdr:pic>
      <xdr:nvPicPr>
        <xdr:cNvPr id="99" name="Picture 98" descr="C:\PhD\Work\ECM Proteome and phosphoproteome Map paper\Proteome map_FDR_research\spectra files\2D\2603.gif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10802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31</xdr:row>
      <xdr:rowOff>0</xdr:rowOff>
    </xdr:from>
    <xdr:to>
      <xdr:col>5</xdr:col>
      <xdr:colOff>339725</xdr:colOff>
      <xdr:row>1650</xdr:row>
      <xdr:rowOff>95250</xdr:rowOff>
    </xdr:to>
    <xdr:pic>
      <xdr:nvPicPr>
        <xdr:cNvPr id="100" name="Picture 99" descr="C:\PhD\Work\ECM Proteome and phosphoproteome Map paper\Proteome map_FDR_research\spectra files\2D\2043.gif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74620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71</xdr:row>
      <xdr:rowOff>0</xdr:rowOff>
    </xdr:from>
    <xdr:to>
      <xdr:col>5</xdr:col>
      <xdr:colOff>339725</xdr:colOff>
      <xdr:row>1690</xdr:row>
      <xdr:rowOff>95250</xdr:rowOff>
    </xdr:to>
    <xdr:pic>
      <xdr:nvPicPr>
        <xdr:cNvPr id="101" name="Picture 100" descr="C:\PhD\Work\ECM Proteome and phosphoproteome Map paper\Proteome map_FDR_research\spectra files\2D\2393.gif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327225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15</xdr:row>
      <xdr:rowOff>0</xdr:rowOff>
    </xdr:from>
    <xdr:to>
      <xdr:col>5</xdr:col>
      <xdr:colOff>339725</xdr:colOff>
      <xdr:row>1735</xdr:row>
      <xdr:rowOff>0</xdr:rowOff>
    </xdr:to>
    <xdr:pic>
      <xdr:nvPicPr>
        <xdr:cNvPr id="102" name="Picture 101" descr="C:\PhD\Work\ECM Proteome and phosphoproteome Map paper\Proteome map_FDR_research\spectra files\2D\1696.gif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9654000"/>
          <a:ext cx="5245100" cy="2857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9</xdr:row>
      <xdr:rowOff>0</xdr:rowOff>
    </xdr:from>
    <xdr:to>
      <xdr:col>5</xdr:col>
      <xdr:colOff>339725</xdr:colOff>
      <xdr:row>228</xdr:row>
      <xdr:rowOff>95250</xdr:rowOff>
    </xdr:to>
    <xdr:pic>
      <xdr:nvPicPr>
        <xdr:cNvPr id="104" name="Picture 103" descr="C:\PhD\Work\ECM Proteome and phosphoproteome Map paper\Proteome map_FDR_research\spectra files\6.gif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7147500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5</xdr:row>
      <xdr:rowOff>0</xdr:rowOff>
    </xdr:from>
    <xdr:to>
      <xdr:col>5</xdr:col>
      <xdr:colOff>339725</xdr:colOff>
      <xdr:row>184</xdr:row>
      <xdr:rowOff>95250</xdr:rowOff>
    </xdr:to>
    <xdr:pic>
      <xdr:nvPicPr>
        <xdr:cNvPr id="105" name="Picture 104" descr="C:\PhD\Work\ECM Proteome and phosphoproteome Map paper\Proteome map_FDR_research\spectra files\5.gif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1194375"/>
          <a:ext cx="52451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12"/>
  <sheetViews>
    <sheetView tabSelected="1" zoomScale="124" zoomScaleNormal="124" workbookViewId="0"/>
  </sheetViews>
  <sheetFormatPr defaultRowHeight="11.25" x14ac:dyDescent="0.2"/>
  <cols>
    <col min="1" max="1" width="31.42578125" style="11" customWidth="1"/>
    <col min="2" max="2" width="15" style="11" customWidth="1"/>
    <col min="3" max="3" width="8.7109375" style="11" bestFit="1" customWidth="1"/>
    <col min="4" max="6" width="9.140625" style="11" bestFit="1" customWidth="1"/>
    <col min="7" max="8" width="8.7109375" style="11" bestFit="1" customWidth="1"/>
    <col min="9" max="9" width="10" style="11" bestFit="1" customWidth="1"/>
    <col min="10" max="10" width="8.7109375" style="11" bestFit="1" customWidth="1"/>
    <col min="11" max="11" width="18.42578125" style="11" customWidth="1"/>
    <col min="12" max="12" width="26.5703125" style="11" customWidth="1"/>
    <col min="13" max="13" width="26.140625" style="11" bestFit="1" customWidth="1"/>
    <col min="14" max="15" width="8.7109375" style="11" bestFit="1" customWidth="1"/>
    <col min="16" max="16384" width="9.140625" style="11"/>
  </cols>
  <sheetData>
    <row r="1" spans="1:15" s="10" customFormat="1" x14ac:dyDescent="0.2">
      <c r="A1" s="5" t="s">
        <v>442</v>
      </c>
      <c r="B1" s="6"/>
      <c r="C1" s="6"/>
      <c r="D1" s="6"/>
      <c r="E1" s="6"/>
    </row>
    <row r="2" spans="1:15" s="10" customFormat="1" x14ac:dyDescent="0.2">
      <c r="A2" s="7" t="s">
        <v>390</v>
      </c>
      <c r="B2" s="8" t="s">
        <v>405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15" s="10" customFormat="1" x14ac:dyDescent="0.2">
      <c r="A3" s="7" t="s">
        <v>391</v>
      </c>
      <c r="B3" s="8" t="s">
        <v>392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</row>
    <row r="4" spans="1:15" s="10" customFormat="1" x14ac:dyDescent="0.2">
      <c r="A4" s="7" t="s">
        <v>393</v>
      </c>
      <c r="B4" s="8" t="s">
        <v>394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</row>
    <row r="5" spans="1:15" s="10" customFormat="1" x14ac:dyDescent="0.2">
      <c r="A5" s="7" t="s">
        <v>395</v>
      </c>
      <c r="B5" s="8" t="s">
        <v>396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</row>
    <row r="6" spans="1:15" s="10" customFormat="1" x14ac:dyDescent="0.2">
      <c r="A6" s="7" t="s">
        <v>397</v>
      </c>
      <c r="B6" s="8" t="s">
        <v>407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</row>
    <row r="7" spans="1:15" s="10" customFormat="1" x14ac:dyDescent="0.2">
      <c r="A7" s="7" t="s">
        <v>398</v>
      </c>
      <c r="B7" s="8" t="s">
        <v>406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</row>
    <row r="8" spans="1:15" s="10" customFormat="1" x14ac:dyDescent="0.2">
      <c r="A8" s="7" t="s">
        <v>399</v>
      </c>
      <c r="B8" s="7">
        <v>1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</row>
    <row r="9" spans="1:15" s="10" customFormat="1" x14ac:dyDescent="0.2">
      <c r="A9" s="7" t="s">
        <v>400</v>
      </c>
      <c r="B9" s="8" t="s">
        <v>401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</row>
    <row r="10" spans="1:15" s="10" customFormat="1" x14ac:dyDescent="0.2">
      <c r="A10" s="7" t="s">
        <v>402</v>
      </c>
      <c r="B10" s="8" t="s">
        <v>403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</row>
    <row r="11" spans="1:15" s="10" customFormat="1" x14ac:dyDescent="0.2">
      <c r="A11" s="7" t="s">
        <v>404</v>
      </c>
      <c r="B11" s="8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</row>
    <row r="14" spans="1:15" x14ac:dyDescent="0.2">
      <c r="A14" s="12" t="s">
        <v>408</v>
      </c>
      <c r="B14" s="15" t="s">
        <v>439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spans="1:15" ht="15" customHeight="1" x14ac:dyDescent="0.2">
      <c r="A15" s="2" t="s">
        <v>48</v>
      </c>
      <c r="B15" s="2" t="s">
        <v>49</v>
      </c>
      <c r="C15" s="2" t="s">
        <v>50</v>
      </c>
      <c r="D15" s="2" t="s">
        <v>51</v>
      </c>
      <c r="E15" s="2" t="s">
        <v>52</v>
      </c>
      <c r="F15" s="2" t="s">
        <v>53</v>
      </c>
      <c r="G15" s="2" t="s">
        <v>54</v>
      </c>
      <c r="H15" s="2" t="s">
        <v>55</v>
      </c>
      <c r="I15" s="2" t="s">
        <v>56</v>
      </c>
      <c r="J15" s="2" t="s">
        <v>57</v>
      </c>
      <c r="K15" s="2" t="s">
        <v>58</v>
      </c>
    </row>
    <row r="16" spans="1:15" ht="15" customHeight="1" x14ac:dyDescent="0.2">
      <c r="A16" s="3" t="s">
        <v>61</v>
      </c>
      <c r="B16" s="3" t="s">
        <v>62</v>
      </c>
      <c r="C16" s="3" t="s">
        <v>63</v>
      </c>
      <c r="D16" s="3" t="s">
        <v>64</v>
      </c>
      <c r="E16" s="3" t="s">
        <v>65</v>
      </c>
      <c r="F16" s="3" t="s">
        <v>60</v>
      </c>
      <c r="G16" s="3" t="s">
        <v>0</v>
      </c>
      <c r="H16" s="3">
        <v>75</v>
      </c>
      <c r="I16" s="4" t="s">
        <v>66</v>
      </c>
      <c r="J16" s="2">
        <v>1</v>
      </c>
      <c r="K16" s="2" t="s">
        <v>67</v>
      </c>
    </row>
    <row r="18" spans="1:15" x14ac:dyDescent="0.2">
      <c r="A18" s="1" t="s">
        <v>85</v>
      </c>
      <c r="B18" s="1" t="s">
        <v>86</v>
      </c>
      <c r="C18" s="1" t="s">
        <v>87</v>
      </c>
      <c r="D18" s="1" t="s">
        <v>88</v>
      </c>
      <c r="E18" s="1" t="s">
        <v>89</v>
      </c>
      <c r="F18" s="1" t="s">
        <v>90</v>
      </c>
      <c r="G18" s="1" t="s">
        <v>91</v>
      </c>
      <c r="H18" s="1" t="s">
        <v>92</v>
      </c>
      <c r="I18" s="1" t="s">
        <v>93</v>
      </c>
      <c r="J18" s="1" t="s">
        <v>94</v>
      </c>
      <c r="K18" s="1" t="s">
        <v>95</v>
      </c>
      <c r="L18" s="1" t="s">
        <v>96</v>
      </c>
      <c r="M18" s="1" t="s">
        <v>97</v>
      </c>
      <c r="N18" s="1" t="s">
        <v>98</v>
      </c>
      <c r="O18" s="1" t="s">
        <v>85</v>
      </c>
    </row>
    <row r="19" spans="1:15" x14ac:dyDescent="0.2">
      <c r="A19" s="13">
        <v>1</v>
      </c>
      <c r="B19" s="13">
        <v>58.028700000000001</v>
      </c>
      <c r="C19" s="13">
        <v>29.518000000000001</v>
      </c>
      <c r="D19" s="13"/>
      <c r="E19" s="13"/>
      <c r="F19" s="13"/>
      <c r="G19" s="13"/>
      <c r="H19" s="13" t="s">
        <v>108</v>
      </c>
      <c r="I19" s="13"/>
      <c r="J19" s="13"/>
      <c r="K19" s="13"/>
      <c r="L19" s="13"/>
      <c r="M19" s="13"/>
      <c r="N19" s="13"/>
      <c r="O19" s="13">
        <v>20</v>
      </c>
    </row>
    <row r="20" spans="1:15" x14ac:dyDescent="0.2">
      <c r="A20" s="13">
        <v>2</v>
      </c>
      <c r="B20" s="13">
        <v>157.09719999999999</v>
      </c>
      <c r="C20" s="13">
        <v>79.052199999999999</v>
      </c>
      <c r="D20" s="13"/>
      <c r="E20" s="13"/>
      <c r="F20" s="13"/>
      <c r="G20" s="13"/>
      <c r="H20" s="13" t="s">
        <v>111</v>
      </c>
      <c r="I20" s="13">
        <v>2083.0666000000001</v>
      </c>
      <c r="J20" s="13">
        <v>1042.0369000000001</v>
      </c>
      <c r="K20" s="13">
        <v>2066.04</v>
      </c>
      <c r="L20" s="13">
        <v>1033.5237</v>
      </c>
      <c r="M20" s="13">
        <v>2065.056</v>
      </c>
      <c r="N20" s="13">
        <v>1033.0317</v>
      </c>
      <c r="O20" s="13">
        <v>19</v>
      </c>
    </row>
    <row r="21" spans="1:15" x14ac:dyDescent="0.2">
      <c r="A21" s="13">
        <v>3</v>
      </c>
      <c r="B21" s="13">
        <v>270.18119999999999</v>
      </c>
      <c r="C21" s="13">
        <v>135.5942</v>
      </c>
      <c r="D21" s="13"/>
      <c r="E21" s="13"/>
      <c r="F21" s="13"/>
      <c r="G21" s="13"/>
      <c r="H21" s="13" t="s">
        <v>100</v>
      </c>
      <c r="I21" s="13">
        <v>1983.9982</v>
      </c>
      <c r="J21" s="13">
        <v>992.5027</v>
      </c>
      <c r="K21" s="13">
        <v>1966.9716000000001</v>
      </c>
      <c r="L21" s="13">
        <v>983.98950000000002</v>
      </c>
      <c r="M21" s="13">
        <v>1965.9875999999999</v>
      </c>
      <c r="N21" s="13">
        <v>983.49739999999997</v>
      </c>
      <c r="O21" s="13">
        <v>18</v>
      </c>
    </row>
    <row r="22" spans="1:15" x14ac:dyDescent="0.2">
      <c r="A22" s="13">
        <v>4</v>
      </c>
      <c r="B22" s="13">
        <v>399.22379999999998</v>
      </c>
      <c r="C22" s="13">
        <v>200.1155</v>
      </c>
      <c r="D22" s="13"/>
      <c r="E22" s="13"/>
      <c r="F22" s="13">
        <v>381.21319999999997</v>
      </c>
      <c r="G22" s="13">
        <v>191.1103</v>
      </c>
      <c r="H22" s="13" t="s">
        <v>103</v>
      </c>
      <c r="I22" s="13">
        <v>1870.9141</v>
      </c>
      <c r="J22" s="13">
        <v>935.96069999999997</v>
      </c>
      <c r="K22" s="13">
        <v>1853.8876</v>
      </c>
      <c r="L22" s="13">
        <v>927.44740000000002</v>
      </c>
      <c r="M22" s="13">
        <v>1852.9034999999999</v>
      </c>
      <c r="N22" s="13">
        <v>926.95540000000005</v>
      </c>
      <c r="O22" s="13">
        <v>17</v>
      </c>
    </row>
    <row r="23" spans="1:15" x14ac:dyDescent="0.2">
      <c r="A23" s="13">
        <v>5</v>
      </c>
      <c r="B23" s="13">
        <v>498.29219999999998</v>
      </c>
      <c r="C23" s="13">
        <v>249.6498</v>
      </c>
      <c r="D23" s="13"/>
      <c r="E23" s="13"/>
      <c r="F23" s="13">
        <v>480.2817</v>
      </c>
      <c r="G23" s="13">
        <v>240.64449999999999</v>
      </c>
      <c r="H23" s="13" t="s">
        <v>111</v>
      </c>
      <c r="I23" s="13">
        <v>1741.8715</v>
      </c>
      <c r="J23" s="13">
        <v>871.43939999999998</v>
      </c>
      <c r="K23" s="13">
        <v>1724.845</v>
      </c>
      <c r="L23" s="13">
        <v>862.92610000000002</v>
      </c>
      <c r="M23" s="13">
        <v>1723.8610000000001</v>
      </c>
      <c r="N23" s="13">
        <v>862.43409999999994</v>
      </c>
      <c r="O23" s="13">
        <v>16</v>
      </c>
    </row>
    <row r="24" spans="1:15" x14ac:dyDescent="0.2">
      <c r="A24" s="13">
        <v>6</v>
      </c>
      <c r="B24" s="13">
        <v>612.33519999999999</v>
      </c>
      <c r="C24" s="13">
        <v>306.6712</v>
      </c>
      <c r="D24" s="13">
        <v>595.30859999999996</v>
      </c>
      <c r="E24" s="13">
        <v>298.15789999999998</v>
      </c>
      <c r="F24" s="13">
        <v>594.32460000000003</v>
      </c>
      <c r="G24" s="13">
        <v>297.66590000000002</v>
      </c>
      <c r="H24" s="13" t="s">
        <v>102</v>
      </c>
      <c r="I24" s="13">
        <v>1642.8031000000001</v>
      </c>
      <c r="J24" s="13">
        <v>821.90520000000004</v>
      </c>
      <c r="K24" s="13">
        <v>1625.7765999999999</v>
      </c>
      <c r="L24" s="13">
        <v>813.39189999999996</v>
      </c>
      <c r="M24" s="13">
        <v>1624.7925</v>
      </c>
      <c r="N24" s="13">
        <v>812.8999</v>
      </c>
      <c r="O24" s="13">
        <v>15</v>
      </c>
    </row>
    <row r="25" spans="1:15" x14ac:dyDescent="0.2">
      <c r="A25" s="13">
        <v>7</v>
      </c>
      <c r="B25" s="13">
        <v>709.38789999999995</v>
      </c>
      <c r="C25" s="13">
        <v>355.19760000000002</v>
      </c>
      <c r="D25" s="13">
        <v>692.3614</v>
      </c>
      <c r="E25" s="13">
        <v>346.68430000000001</v>
      </c>
      <c r="F25" s="13">
        <v>691.37739999999997</v>
      </c>
      <c r="G25" s="13">
        <v>346.19229999999999</v>
      </c>
      <c r="H25" s="13" t="s">
        <v>104</v>
      </c>
      <c r="I25" s="13">
        <v>1528.7601999999999</v>
      </c>
      <c r="J25" s="13">
        <v>764.88369999999998</v>
      </c>
      <c r="K25" s="13">
        <v>1511.7336</v>
      </c>
      <c r="L25" s="13">
        <v>756.37049999999999</v>
      </c>
      <c r="M25" s="13">
        <v>1510.7496000000001</v>
      </c>
      <c r="N25" s="13">
        <v>755.87840000000006</v>
      </c>
      <c r="O25" s="13">
        <v>14</v>
      </c>
    </row>
    <row r="26" spans="1:15" x14ac:dyDescent="0.2">
      <c r="A26" s="13">
        <v>8</v>
      </c>
      <c r="B26" s="13">
        <v>824.41489999999999</v>
      </c>
      <c r="C26" s="13">
        <v>412.71109999999999</v>
      </c>
      <c r="D26" s="13">
        <v>807.38829999999996</v>
      </c>
      <c r="E26" s="13">
        <v>404.19779999999997</v>
      </c>
      <c r="F26" s="13">
        <v>806.40430000000003</v>
      </c>
      <c r="G26" s="13">
        <v>403.70580000000001</v>
      </c>
      <c r="H26" s="13" t="s">
        <v>109</v>
      </c>
      <c r="I26" s="13">
        <v>1431.7074</v>
      </c>
      <c r="J26" s="13">
        <v>716.35730000000001</v>
      </c>
      <c r="K26" s="13">
        <v>1414.6809000000001</v>
      </c>
      <c r="L26" s="13">
        <v>707.84410000000003</v>
      </c>
      <c r="M26" s="13">
        <v>1413.6967999999999</v>
      </c>
      <c r="N26" s="13">
        <v>707.35209999999995</v>
      </c>
      <c r="O26" s="13">
        <v>13</v>
      </c>
    </row>
    <row r="27" spans="1:15" x14ac:dyDescent="0.2">
      <c r="A27" s="13">
        <v>9</v>
      </c>
      <c r="B27" s="13">
        <v>895.452</v>
      </c>
      <c r="C27" s="13">
        <v>448.2296</v>
      </c>
      <c r="D27" s="13">
        <v>878.42539999999997</v>
      </c>
      <c r="E27" s="13">
        <v>439.71640000000002</v>
      </c>
      <c r="F27" s="13">
        <v>877.44140000000004</v>
      </c>
      <c r="G27" s="13">
        <v>439.22430000000003</v>
      </c>
      <c r="H27" s="13" t="s">
        <v>106</v>
      </c>
      <c r="I27" s="13">
        <v>1316.6804999999999</v>
      </c>
      <c r="J27" s="13">
        <v>658.84389999999996</v>
      </c>
      <c r="K27" s="13">
        <v>1299.6539</v>
      </c>
      <c r="L27" s="13">
        <v>650.3306</v>
      </c>
      <c r="M27" s="13">
        <v>1298.6699000000001</v>
      </c>
      <c r="N27" s="13">
        <v>649.83860000000004</v>
      </c>
      <c r="O27" s="13">
        <v>12</v>
      </c>
    </row>
    <row r="28" spans="1:15" x14ac:dyDescent="0.2">
      <c r="A28" s="13">
        <v>10</v>
      </c>
      <c r="B28" s="13">
        <v>1008.5359999999999</v>
      </c>
      <c r="C28" s="13">
        <v>504.77170000000001</v>
      </c>
      <c r="D28" s="13">
        <v>991.5095</v>
      </c>
      <c r="E28" s="13">
        <v>496.25839999999999</v>
      </c>
      <c r="F28" s="13">
        <v>990.52549999999997</v>
      </c>
      <c r="G28" s="13">
        <v>495.76639999999998</v>
      </c>
      <c r="H28" s="13" t="s">
        <v>100</v>
      </c>
      <c r="I28" s="13">
        <v>1245.6433999999999</v>
      </c>
      <c r="J28" s="13">
        <v>623.32529999999997</v>
      </c>
      <c r="K28" s="13">
        <v>1228.6168</v>
      </c>
      <c r="L28" s="13">
        <v>614.81200000000001</v>
      </c>
      <c r="M28" s="13">
        <v>1227.6328000000001</v>
      </c>
      <c r="N28" s="13">
        <v>614.32000000000005</v>
      </c>
      <c r="O28" s="13">
        <v>11</v>
      </c>
    </row>
    <row r="29" spans="1:15" x14ac:dyDescent="0.2">
      <c r="A29" s="13">
        <v>11</v>
      </c>
      <c r="B29" s="13">
        <v>1109.5836999999999</v>
      </c>
      <c r="C29" s="13">
        <v>555.29549999999995</v>
      </c>
      <c r="D29" s="13">
        <v>1092.5572</v>
      </c>
      <c r="E29" s="13">
        <v>546.78219999999999</v>
      </c>
      <c r="F29" s="13">
        <v>1091.5732</v>
      </c>
      <c r="G29" s="13">
        <v>546.29020000000003</v>
      </c>
      <c r="H29" s="13" t="s">
        <v>105</v>
      </c>
      <c r="I29" s="13">
        <v>1132.5592999999999</v>
      </c>
      <c r="J29" s="13">
        <v>566.78330000000005</v>
      </c>
      <c r="K29" s="13">
        <v>1115.5327</v>
      </c>
      <c r="L29" s="13">
        <v>558.27</v>
      </c>
      <c r="M29" s="13">
        <v>1114.5487000000001</v>
      </c>
      <c r="N29" s="13">
        <v>557.77800000000002</v>
      </c>
      <c r="O29" s="13">
        <v>10</v>
      </c>
    </row>
    <row r="30" spans="1:15" x14ac:dyDescent="0.2">
      <c r="A30" s="13">
        <v>12</v>
      </c>
      <c r="B30" s="13">
        <v>1237.6423</v>
      </c>
      <c r="C30" s="13">
        <v>619.32479999999998</v>
      </c>
      <c r="D30" s="13">
        <v>1220.6157000000001</v>
      </c>
      <c r="E30" s="13">
        <v>610.81150000000002</v>
      </c>
      <c r="F30" s="13">
        <v>1219.6316999999999</v>
      </c>
      <c r="G30" s="13">
        <v>610.31949999999995</v>
      </c>
      <c r="H30" s="13" t="s">
        <v>112</v>
      </c>
      <c r="I30" s="13">
        <v>1031.5116</v>
      </c>
      <c r="J30" s="13">
        <v>516.25940000000003</v>
      </c>
      <c r="K30" s="13">
        <v>1014.4851</v>
      </c>
      <c r="L30" s="13">
        <v>507.74619999999999</v>
      </c>
      <c r="M30" s="13">
        <v>1013.501</v>
      </c>
      <c r="N30" s="13">
        <v>507.25420000000003</v>
      </c>
      <c r="O30" s="13">
        <v>9</v>
      </c>
    </row>
    <row r="31" spans="1:15" x14ac:dyDescent="0.2">
      <c r="A31" s="13">
        <v>13</v>
      </c>
      <c r="B31" s="13">
        <v>1308.6794</v>
      </c>
      <c r="C31" s="13">
        <v>654.8433</v>
      </c>
      <c r="D31" s="13">
        <v>1291.6529</v>
      </c>
      <c r="E31" s="13">
        <v>646.33010000000002</v>
      </c>
      <c r="F31" s="13">
        <v>1290.6687999999999</v>
      </c>
      <c r="G31" s="13">
        <v>645.83810000000005</v>
      </c>
      <c r="H31" s="13" t="s">
        <v>106</v>
      </c>
      <c r="I31" s="13">
        <v>903.45299999999997</v>
      </c>
      <c r="J31" s="13">
        <v>452.23020000000002</v>
      </c>
      <c r="K31" s="13">
        <v>886.42650000000003</v>
      </c>
      <c r="L31" s="13">
        <v>443.71690000000001</v>
      </c>
      <c r="M31" s="13">
        <v>885.4425</v>
      </c>
      <c r="N31" s="13">
        <v>443.22489999999999</v>
      </c>
      <c r="O31" s="13">
        <v>8</v>
      </c>
    </row>
    <row r="32" spans="1:15" x14ac:dyDescent="0.2">
      <c r="A32" s="13">
        <v>14</v>
      </c>
      <c r="B32" s="13">
        <v>1423.7064</v>
      </c>
      <c r="C32" s="13">
        <v>712.35680000000002</v>
      </c>
      <c r="D32" s="13">
        <v>1406.6797999999999</v>
      </c>
      <c r="E32" s="13">
        <v>703.84349999999995</v>
      </c>
      <c r="F32" s="13">
        <v>1405.6958</v>
      </c>
      <c r="G32" s="13">
        <v>703.35149999999999</v>
      </c>
      <c r="H32" s="13" t="s">
        <v>109</v>
      </c>
      <c r="I32" s="13">
        <v>832.41589999999997</v>
      </c>
      <c r="J32" s="13">
        <v>416.71159999999998</v>
      </c>
      <c r="K32" s="13">
        <v>815.38940000000002</v>
      </c>
      <c r="L32" s="13">
        <v>408.19830000000002</v>
      </c>
      <c r="M32" s="13">
        <v>814.40539999999999</v>
      </c>
      <c r="N32" s="13">
        <v>407.7063</v>
      </c>
      <c r="O32" s="13">
        <v>7</v>
      </c>
    </row>
    <row r="33" spans="1:15" x14ac:dyDescent="0.2">
      <c r="A33" s="13">
        <v>15</v>
      </c>
      <c r="B33" s="13">
        <v>1522.7747999999999</v>
      </c>
      <c r="C33" s="13">
        <v>761.89099999999996</v>
      </c>
      <c r="D33" s="13">
        <v>1505.7482</v>
      </c>
      <c r="E33" s="13">
        <v>753.3777</v>
      </c>
      <c r="F33" s="13">
        <v>1504.7642000000001</v>
      </c>
      <c r="G33" s="13">
        <v>752.88570000000004</v>
      </c>
      <c r="H33" s="13" t="s">
        <v>111</v>
      </c>
      <c r="I33" s="13">
        <v>717.38900000000001</v>
      </c>
      <c r="J33" s="13">
        <v>359.19810000000001</v>
      </c>
      <c r="K33" s="13">
        <v>700.36239999999998</v>
      </c>
      <c r="L33" s="13">
        <v>350.68490000000003</v>
      </c>
      <c r="M33" s="13">
        <v>699.37840000000006</v>
      </c>
      <c r="N33" s="13">
        <v>350.19279999999998</v>
      </c>
      <c r="O33" s="13">
        <v>6</v>
      </c>
    </row>
    <row r="34" spans="1:15" x14ac:dyDescent="0.2">
      <c r="A34" s="13">
        <v>16</v>
      </c>
      <c r="B34" s="13">
        <v>1593.8118999999999</v>
      </c>
      <c r="C34" s="13">
        <v>797.40959999999995</v>
      </c>
      <c r="D34" s="13">
        <v>1576.7853</v>
      </c>
      <c r="E34" s="13">
        <v>788.8963</v>
      </c>
      <c r="F34" s="13">
        <v>1575.8013000000001</v>
      </c>
      <c r="G34" s="13">
        <v>788.40430000000003</v>
      </c>
      <c r="H34" s="13" t="s">
        <v>106</v>
      </c>
      <c r="I34" s="13">
        <v>618.32060000000001</v>
      </c>
      <c r="J34" s="13">
        <v>309.66390000000001</v>
      </c>
      <c r="K34" s="13">
        <v>601.29399999999998</v>
      </c>
      <c r="L34" s="13">
        <v>301.1506</v>
      </c>
      <c r="M34" s="13">
        <v>600.30999999999995</v>
      </c>
      <c r="N34" s="13">
        <v>300.65859999999998</v>
      </c>
      <c r="O34" s="13">
        <v>5</v>
      </c>
    </row>
    <row r="35" spans="1:15" x14ac:dyDescent="0.2">
      <c r="A35" s="13">
        <v>17</v>
      </c>
      <c r="B35" s="13">
        <v>1708.8388</v>
      </c>
      <c r="C35" s="13">
        <v>854.923</v>
      </c>
      <c r="D35" s="13">
        <v>1691.8123000000001</v>
      </c>
      <c r="E35" s="13">
        <v>846.40980000000002</v>
      </c>
      <c r="F35" s="13">
        <v>1690.8282999999999</v>
      </c>
      <c r="G35" s="13">
        <v>845.91780000000006</v>
      </c>
      <c r="H35" s="13" t="s">
        <v>109</v>
      </c>
      <c r="I35" s="13">
        <v>547.2835</v>
      </c>
      <c r="J35" s="13">
        <v>274.1454</v>
      </c>
      <c r="K35" s="13">
        <v>530.25689999999997</v>
      </c>
      <c r="L35" s="13">
        <v>265.63209999999998</v>
      </c>
      <c r="M35" s="13">
        <v>529.27290000000005</v>
      </c>
      <c r="N35" s="13">
        <v>265.14010000000002</v>
      </c>
      <c r="O35" s="13">
        <v>4</v>
      </c>
    </row>
    <row r="36" spans="1:15" x14ac:dyDescent="0.2">
      <c r="A36" s="13">
        <v>18</v>
      </c>
      <c r="B36" s="13">
        <v>1836.9338</v>
      </c>
      <c r="C36" s="13">
        <v>918.97050000000002</v>
      </c>
      <c r="D36" s="13">
        <v>1819.9072000000001</v>
      </c>
      <c r="E36" s="13">
        <v>910.45730000000003</v>
      </c>
      <c r="F36" s="13">
        <v>1818.9232</v>
      </c>
      <c r="G36" s="13">
        <v>909.96519999999998</v>
      </c>
      <c r="H36" s="13" t="s">
        <v>110</v>
      </c>
      <c r="I36" s="13">
        <v>432.25650000000002</v>
      </c>
      <c r="J36" s="13">
        <v>216.6319</v>
      </c>
      <c r="K36" s="13">
        <v>415.23</v>
      </c>
      <c r="L36" s="13">
        <v>208.11859999999999</v>
      </c>
      <c r="M36" s="13">
        <v>414.24590000000001</v>
      </c>
      <c r="N36" s="13">
        <v>207.6266</v>
      </c>
      <c r="O36" s="13">
        <v>3</v>
      </c>
    </row>
    <row r="37" spans="1:15" x14ac:dyDescent="0.2">
      <c r="A37" s="13">
        <v>19</v>
      </c>
      <c r="B37" s="13">
        <v>1965.9764</v>
      </c>
      <c r="C37" s="13">
        <v>983.49180000000001</v>
      </c>
      <c r="D37" s="13">
        <v>1948.9498000000001</v>
      </c>
      <c r="E37" s="13">
        <v>974.97860000000003</v>
      </c>
      <c r="F37" s="13">
        <v>1947.9657999999999</v>
      </c>
      <c r="G37" s="13">
        <v>974.48649999999998</v>
      </c>
      <c r="H37" s="13" t="s">
        <v>103</v>
      </c>
      <c r="I37" s="13">
        <v>304.16149999999999</v>
      </c>
      <c r="J37" s="13">
        <v>152.58439999999999</v>
      </c>
      <c r="K37" s="13">
        <v>287.13499999999999</v>
      </c>
      <c r="L37" s="13">
        <v>144.0711</v>
      </c>
      <c r="M37" s="13">
        <v>286.15100000000001</v>
      </c>
      <c r="N37" s="13">
        <v>143.57910000000001</v>
      </c>
      <c r="O37" s="13">
        <v>2</v>
      </c>
    </row>
    <row r="38" spans="1:15" x14ac:dyDescent="0.2">
      <c r="A38" s="13">
        <v>20</v>
      </c>
      <c r="B38" s="13"/>
      <c r="C38" s="13"/>
      <c r="D38" s="13"/>
      <c r="E38" s="13"/>
      <c r="F38" s="13"/>
      <c r="G38" s="13"/>
      <c r="H38" s="13" t="s">
        <v>113</v>
      </c>
      <c r="I38" s="13">
        <v>175.119</v>
      </c>
      <c r="J38" s="13">
        <v>88.063100000000006</v>
      </c>
      <c r="K38" s="13">
        <v>158.0924</v>
      </c>
      <c r="L38" s="13">
        <v>79.549800000000005</v>
      </c>
      <c r="M38" s="13"/>
      <c r="N38" s="13"/>
      <c r="O38" s="13">
        <v>1</v>
      </c>
    </row>
    <row r="62" spans="1:13" x14ac:dyDescent="0.2">
      <c r="A62" s="12" t="s">
        <v>408</v>
      </c>
      <c r="B62" s="15" t="s">
        <v>440</v>
      </c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</row>
    <row r="63" spans="1:13" ht="15" customHeight="1" x14ac:dyDescent="0.2">
      <c r="A63" s="2" t="s">
        <v>48</v>
      </c>
      <c r="B63" s="2" t="s">
        <v>49</v>
      </c>
      <c r="C63" s="2" t="s">
        <v>50</v>
      </c>
      <c r="D63" s="2" t="s">
        <v>51</v>
      </c>
      <c r="E63" s="2" t="s">
        <v>52</v>
      </c>
      <c r="F63" s="2" t="s">
        <v>53</v>
      </c>
      <c r="G63" s="2" t="s">
        <v>54</v>
      </c>
      <c r="H63" s="2" t="s">
        <v>55</v>
      </c>
      <c r="I63" s="2" t="s">
        <v>56</v>
      </c>
      <c r="J63" s="2" t="s">
        <v>57</v>
      </c>
      <c r="K63" s="2" t="s">
        <v>58</v>
      </c>
    </row>
    <row r="64" spans="1:13" ht="15" customHeight="1" x14ac:dyDescent="0.2">
      <c r="A64" s="3" t="s">
        <v>68</v>
      </c>
      <c r="B64" s="3" t="s">
        <v>69</v>
      </c>
      <c r="C64" s="3" t="s">
        <v>70</v>
      </c>
      <c r="D64" s="3" t="s">
        <v>71</v>
      </c>
      <c r="E64" s="3" t="s">
        <v>72</v>
      </c>
      <c r="F64" s="3" t="s">
        <v>73</v>
      </c>
      <c r="G64" s="3" t="s">
        <v>1</v>
      </c>
      <c r="H64" s="3" t="s">
        <v>74</v>
      </c>
      <c r="I64" s="3" t="s">
        <v>75</v>
      </c>
      <c r="J64" s="2">
        <v>1</v>
      </c>
      <c r="K64" s="2" t="s">
        <v>76</v>
      </c>
    </row>
    <row r="66" spans="1:15" x14ac:dyDescent="0.2">
      <c r="A66" s="1" t="s">
        <v>85</v>
      </c>
      <c r="B66" s="1" t="s">
        <v>86</v>
      </c>
      <c r="C66" s="1" t="s">
        <v>87</v>
      </c>
      <c r="D66" s="1" t="s">
        <v>88</v>
      </c>
      <c r="E66" s="1" t="s">
        <v>89</v>
      </c>
      <c r="F66" s="1" t="s">
        <v>90</v>
      </c>
      <c r="G66" s="1" t="s">
        <v>91</v>
      </c>
      <c r="H66" s="1" t="s">
        <v>92</v>
      </c>
      <c r="I66" s="1" t="s">
        <v>93</v>
      </c>
      <c r="J66" s="1" t="s">
        <v>94</v>
      </c>
      <c r="K66" s="1" t="s">
        <v>95</v>
      </c>
      <c r="L66" s="1" t="s">
        <v>96</v>
      </c>
      <c r="M66" s="1" t="s">
        <v>97</v>
      </c>
      <c r="N66" s="1" t="s">
        <v>98</v>
      </c>
      <c r="O66" s="1" t="s">
        <v>85</v>
      </c>
    </row>
    <row r="67" spans="1:15" x14ac:dyDescent="0.2">
      <c r="A67" s="13">
        <v>1</v>
      </c>
      <c r="B67" s="13">
        <v>100.0757</v>
      </c>
      <c r="C67" s="13">
        <v>50.541499999999999</v>
      </c>
      <c r="D67" s="13"/>
      <c r="E67" s="13"/>
      <c r="F67" s="13"/>
      <c r="G67" s="13"/>
      <c r="H67" s="13" t="s">
        <v>111</v>
      </c>
      <c r="I67" s="13"/>
      <c r="J67" s="13"/>
      <c r="K67" s="13"/>
      <c r="L67" s="13"/>
      <c r="M67" s="13"/>
      <c r="N67" s="13"/>
      <c r="O67" s="13">
        <v>12</v>
      </c>
    </row>
    <row r="68" spans="1:15" x14ac:dyDescent="0.2">
      <c r="A68" s="13">
        <v>2</v>
      </c>
      <c r="B68" s="13">
        <v>171.11279999999999</v>
      </c>
      <c r="C68" s="13">
        <v>86.06</v>
      </c>
      <c r="D68" s="13"/>
      <c r="E68" s="13"/>
      <c r="F68" s="13"/>
      <c r="G68" s="13"/>
      <c r="H68" s="13" t="s">
        <v>106</v>
      </c>
      <c r="I68" s="13">
        <v>1162.6103000000001</v>
      </c>
      <c r="J68" s="13">
        <v>581.80880000000002</v>
      </c>
      <c r="K68" s="13">
        <v>1145.5836999999999</v>
      </c>
      <c r="L68" s="13">
        <v>573.29549999999995</v>
      </c>
      <c r="M68" s="13">
        <v>1144.5997</v>
      </c>
      <c r="N68" s="13">
        <v>572.80349999999999</v>
      </c>
      <c r="O68" s="13">
        <v>11</v>
      </c>
    </row>
    <row r="69" spans="1:15" x14ac:dyDescent="0.2">
      <c r="A69" s="13">
        <v>3</v>
      </c>
      <c r="B69" s="13">
        <v>242.1499</v>
      </c>
      <c r="C69" s="13">
        <v>121.57859999999999</v>
      </c>
      <c r="D69" s="13"/>
      <c r="E69" s="13"/>
      <c r="F69" s="13"/>
      <c r="G69" s="13"/>
      <c r="H69" s="13" t="s">
        <v>106</v>
      </c>
      <c r="I69" s="13">
        <v>1091.5732</v>
      </c>
      <c r="J69" s="13">
        <v>546.29020000000003</v>
      </c>
      <c r="K69" s="13">
        <v>1074.5465999999999</v>
      </c>
      <c r="L69" s="13">
        <v>537.77689999999996</v>
      </c>
      <c r="M69" s="13">
        <v>1073.5626</v>
      </c>
      <c r="N69" s="13">
        <v>537.28489999999999</v>
      </c>
      <c r="O69" s="13">
        <v>10</v>
      </c>
    </row>
    <row r="70" spans="1:15" x14ac:dyDescent="0.2">
      <c r="A70" s="13">
        <v>4</v>
      </c>
      <c r="B70" s="13">
        <v>313.18700000000001</v>
      </c>
      <c r="C70" s="13">
        <v>157.09719999999999</v>
      </c>
      <c r="D70" s="13"/>
      <c r="E70" s="13"/>
      <c r="F70" s="13"/>
      <c r="G70" s="13"/>
      <c r="H70" s="13" t="s">
        <v>106</v>
      </c>
      <c r="I70" s="13">
        <v>1020.5359999999999</v>
      </c>
      <c r="J70" s="13">
        <v>510.77170000000001</v>
      </c>
      <c r="K70" s="13">
        <v>1003.5095</v>
      </c>
      <c r="L70" s="13">
        <v>502.25839999999999</v>
      </c>
      <c r="M70" s="13">
        <v>1002.5255</v>
      </c>
      <c r="N70" s="13">
        <v>501.76639999999998</v>
      </c>
      <c r="O70" s="13">
        <v>9</v>
      </c>
    </row>
    <row r="71" spans="1:15" x14ac:dyDescent="0.2">
      <c r="A71" s="13">
        <v>5</v>
      </c>
      <c r="B71" s="13">
        <v>400.21910000000003</v>
      </c>
      <c r="C71" s="13">
        <v>200.61320000000001</v>
      </c>
      <c r="D71" s="13"/>
      <c r="E71" s="13"/>
      <c r="F71" s="13">
        <v>382.20850000000002</v>
      </c>
      <c r="G71" s="13">
        <v>191.6079</v>
      </c>
      <c r="H71" s="13" t="s">
        <v>114</v>
      </c>
      <c r="I71" s="13">
        <v>949.49890000000005</v>
      </c>
      <c r="J71" s="13">
        <v>475.25310000000002</v>
      </c>
      <c r="K71" s="13">
        <v>932.47239999999999</v>
      </c>
      <c r="L71" s="13">
        <v>466.7398</v>
      </c>
      <c r="M71" s="13">
        <v>931.48839999999996</v>
      </c>
      <c r="N71" s="13">
        <v>466.24779999999998</v>
      </c>
      <c r="O71" s="13">
        <v>8</v>
      </c>
    </row>
    <row r="72" spans="1:15" x14ac:dyDescent="0.2">
      <c r="A72" s="13">
        <v>6</v>
      </c>
      <c r="B72" s="13">
        <v>513.30309999999997</v>
      </c>
      <c r="C72" s="13">
        <v>257.15519999999998</v>
      </c>
      <c r="D72" s="13"/>
      <c r="E72" s="13"/>
      <c r="F72" s="13">
        <v>495.29259999999999</v>
      </c>
      <c r="G72" s="13">
        <v>248.1499</v>
      </c>
      <c r="H72" s="13" t="s">
        <v>101</v>
      </c>
      <c r="I72" s="13">
        <v>862.46690000000001</v>
      </c>
      <c r="J72" s="13">
        <v>431.7371</v>
      </c>
      <c r="K72" s="13">
        <v>845.44029999999998</v>
      </c>
      <c r="L72" s="13">
        <v>423.22379999999998</v>
      </c>
      <c r="M72" s="13">
        <v>844.45630000000006</v>
      </c>
      <c r="N72" s="13">
        <v>422.73180000000002</v>
      </c>
      <c r="O72" s="13">
        <v>7</v>
      </c>
    </row>
    <row r="73" spans="1:15" x14ac:dyDescent="0.2">
      <c r="A73" s="13">
        <v>7</v>
      </c>
      <c r="B73" s="13">
        <v>627.34609999999998</v>
      </c>
      <c r="C73" s="13">
        <v>314.17669999999998</v>
      </c>
      <c r="D73" s="13">
        <v>610.31949999999995</v>
      </c>
      <c r="E73" s="13">
        <v>305.66340000000002</v>
      </c>
      <c r="F73" s="13">
        <v>609.33550000000002</v>
      </c>
      <c r="G73" s="13">
        <v>305.17140000000001</v>
      </c>
      <c r="H73" s="13" t="s">
        <v>102</v>
      </c>
      <c r="I73" s="13">
        <v>749.38279999999997</v>
      </c>
      <c r="J73" s="13">
        <v>375.19510000000002</v>
      </c>
      <c r="K73" s="13">
        <v>732.35630000000003</v>
      </c>
      <c r="L73" s="13">
        <v>366.68180000000001</v>
      </c>
      <c r="M73" s="13">
        <v>731.3723</v>
      </c>
      <c r="N73" s="13">
        <v>366.18979999999999</v>
      </c>
      <c r="O73" s="13">
        <v>6</v>
      </c>
    </row>
    <row r="74" spans="1:15" x14ac:dyDescent="0.2">
      <c r="A74" s="13">
        <v>8</v>
      </c>
      <c r="B74" s="13">
        <v>724.39880000000005</v>
      </c>
      <c r="C74" s="13">
        <v>362.70299999999997</v>
      </c>
      <c r="D74" s="13">
        <v>707.3723</v>
      </c>
      <c r="E74" s="13">
        <v>354.18979999999999</v>
      </c>
      <c r="F74" s="13">
        <v>706.38819999999998</v>
      </c>
      <c r="G74" s="13">
        <v>353.69779999999997</v>
      </c>
      <c r="H74" s="13" t="s">
        <v>104</v>
      </c>
      <c r="I74" s="13">
        <v>635.33989999999994</v>
      </c>
      <c r="J74" s="13">
        <v>318.17360000000002</v>
      </c>
      <c r="K74" s="13">
        <v>618.3134</v>
      </c>
      <c r="L74" s="13">
        <v>309.66030000000001</v>
      </c>
      <c r="M74" s="13">
        <v>617.32929999999999</v>
      </c>
      <c r="N74" s="13">
        <v>309.16829999999999</v>
      </c>
      <c r="O74" s="13">
        <v>5</v>
      </c>
    </row>
    <row r="75" spans="1:15" x14ac:dyDescent="0.2">
      <c r="A75" s="13">
        <v>9</v>
      </c>
      <c r="B75" s="13">
        <v>837.48289999999997</v>
      </c>
      <c r="C75" s="13">
        <v>419.24509999999998</v>
      </c>
      <c r="D75" s="13">
        <v>820.45630000000006</v>
      </c>
      <c r="E75" s="13">
        <v>410.73180000000002</v>
      </c>
      <c r="F75" s="13">
        <v>819.47230000000002</v>
      </c>
      <c r="G75" s="13">
        <v>410.2398</v>
      </c>
      <c r="H75" s="13" t="s">
        <v>101</v>
      </c>
      <c r="I75" s="13">
        <v>538.28710000000001</v>
      </c>
      <c r="J75" s="13">
        <v>269.6472</v>
      </c>
      <c r="K75" s="13">
        <v>521.26059999999995</v>
      </c>
      <c r="L75" s="13">
        <v>261.13389999999998</v>
      </c>
      <c r="M75" s="13">
        <v>520.27660000000003</v>
      </c>
      <c r="N75" s="13">
        <v>260.64190000000002</v>
      </c>
      <c r="O75" s="13">
        <v>4</v>
      </c>
    </row>
    <row r="76" spans="1:15" x14ac:dyDescent="0.2">
      <c r="A76" s="13">
        <v>10</v>
      </c>
      <c r="B76" s="13">
        <v>952.50980000000004</v>
      </c>
      <c r="C76" s="13">
        <v>476.75850000000003</v>
      </c>
      <c r="D76" s="13">
        <v>935.48329999999999</v>
      </c>
      <c r="E76" s="13">
        <v>468.24529999999999</v>
      </c>
      <c r="F76" s="13">
        <v>934.49929999999995</v>
      </c>
      <c r="G76" s="13">
        <v>467.75330000000002</v>
      </c>
      <c r="H76" s="13" t="s">
        <v>109</v>
      </c>
      <c r="I76" s="13">
        <v>425.20310000000001</v>
      </c>
      <c r="J76" s="13">
        <v>213.1052</v>
      </c>
      <c r="K76" s="13">
        <v>408.17649999999998</v>
      </c>
      <c r="L76" s="13">
        <v>204.59190000000001</v>
      </c>
      <c r="M76" s="13">
        <v>407.1925</v>
      </c>
      <c r="N76" s="13">
        <v>204.09989999999999</v>
      </c>
      <c r="O76" s="13">
        <v>3</v>
      </c>
    </row>
    <row r="77" spans="1:15" x14ac:dyDescent="0.2">
      <c r="A77" s="13">
        <v>11</v>
      </c>
      <c r="B77" s="13">
        <v>1115.5732</v>
      </c>
      <c r="C77" s="13">
        <v>558.29020000000003</v>
      </c>
      <c r="D77" s="13">
        <v>1098.5465999999999</v>
      </c>
      <c r="E77" s="13">
        <v>549.77689999999996</v>
      </c>
      <c r="F77" s="13">
        <v>1097.5626</v>
      </c>
      <c r="G77" s="13">
        <v>549.28489999999999</v>
      </c>
      <c r="H77" s="13" t="s">
        <v>107</v>
      </c>
      <c r="I77" s="13">
        <v>310.17610000000002</v>
      </c>
      <c r="J77" s="13">
        <v>155.5917</v>
      </c>
      <c r="K77" s="13">
        <v>293.14960000000002</v>
      </c>
      <c r="L77" s="13">
        <v>147.07839999999999</v>
      </c>
      <c r="M77" s="13"/>
      <c r="N77" s="13"/>
      <c r="O77" s="13">
        <v>2</v>
      </c>
    </row>
    <row r="78" spans="1:15" x14ac:dyDescent="0.2">
      <c r="A78" s="13">
        <v>12</v>
      </c>
      <c r="B78" s="13"/>
      <c r="C78" s="13"/>
      <c r="D78" s="13"/>
      <c r="E78" s="13"/>
      <c r="F78" s="13"/>
      <c r="G78" s="13"/>
      <c r="H78" s="13" t="s">
        <v>110</v>
      </c>
      <c r="I78" s="13">
        <v>147.11279999999999</v>
      </c>
      <c r="J78" s="13">
        <v>74.06</v>
      </c>
      <c r="K78" s="13">
        <v>130.08629999999999</v>
      </c>
      <c r="L78" s="13">
        <v>65.546800000000005</v>
      </c>
      <c r="M78" s="13"/>
      <c r="N78" s="13"/>
      <c r="O78" s="13">
        <v>1</v>
      </c>
    </row>
    <row r="103" spans="1:15" x14ac:dyDescent="0.2">
      <c r="A103" s="12" t="s">
        <v>408</v>
      </c>
      <c r="B103" s="15" t="s">
        <v>441</v>
      </c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</row>
    <row r="104" spans="1:15" ht="15" customHeight="1" x14ac:dyDescent="0.2">
      <c r="A104" s="2" t="s">
        <v>48</v>
      </c>
      <c r="B104" s="2" t="s">
        <v>49</v>
      </c>
      <c r="C104" s="2" t="s">
        <v>50</v>
      </c>
      <c r="D104" s="2" t="s">
        <v>51</v>
      </c>
      <c r="E104" s="2" t="s">
        <v>52</v>
      </c>
      <c r="F104" s="2" t="s">
        <v>53</v>
      </c>
      <c r="G104" s="2" t="s">
        <v>54</v>
      </c>
      <c r="H104" s="2" t="s">
        <v>55</v>
      </c>
      <c r="I104" s="2" t="s">
        <v>56</v>
      </c>
      <c r="J104" s="2" t="s">
        <v>57</v>
      </c>
      <c r="K104" s="2" t="s">
        <v>58</v>
      </c>
    </row>
    <row r="105" spans="1:15" ht="15" customHeight="1" x14ac:dyDescent="0.2">
      <c r="A105" s="3" t="s">
        <v>77</v>
      </c>
      <c r="B105" s="3" t="s">
        <v>78</v>
      </c>
      <c r="C105" s="3" t="s">
        <v>79</v>
      </c>
      <c r="D105" s="3" t="s">
        <v>80</v>
      </c>
      <c r="E105" s="3" t="s">
        <v>81</v>
      </c>
      <c r="F105" s="3" t="s">
        <v>73</v>
      </c>
      <c r="G105" s="3" t="s">
        <v>2</v>
      </c>
      <c r="H105" s="3" t="s">
        <v>82</v>
      </c>
      <c r="I105" s="3" t="s">
        <v>83</v>
      </c>
      <c r="J105" s="3" t="s">
        <v>59</v>
      </c>
      <c r="K105" s="2" t="s">
        <v>84</v>
      </c>
    </row>
    <row r="107" spans="1:15" x14ac:dyDescent="0.2">
      <c r="A107" s="1" t="s">
        <v>85</v>
      </c>
      <c r="B107" s="1" t="s">
        <v>86</v>
      </c>
      <c r="C107" s="1" t="s">
        <v>87</v>
      </c>
      <c r="D107" s="1" t="s">
        <v>88</v>
      </c>
      <c r="E107" s="1" t="s">
        <v>89</v>
      </c>
      <c r="F107" s="1" t="s">
        <v>90</v>
      </c>
      <c r="G107" s="1" t="s">
        <v>91</v>
      </c>
      <c r="H107" s="1" t="s">
        <v>92</v>
      </c>
      <c r="I107" s="1" t="s">
        <v>93</v>
      </c>
      <c r="J107" s="1" t="s">
        <v>94</v>
      </c>
      <c r="K107" s="1" t="s">
        <v>95</v>
      </c>
      <c r="L107" s="1" t="s">
        <v>96</v>
      </c>
      <c r="M107" s="1" t="s">
        <v>97</v>
      </c>
      <c r="N107" s="1" t="s">
        <v>98</v>
      </c>
      <c r="O107" s="1" t="s">
        <v>85</v>
      </c>
    </row>
    <row r="108" spans="1:15" x14ac:dyDescent="0.2">
      <c r="A108" s="13">
        <v>1</v>
      </c>
      <c r="B108" s="13">
        <v>58.028700000000001</v>
      </c>
      <c r="C108" s="13">
        <v>29.518000000000001</v>
      </c>
      <c r="D108" s="13"/>
      <c r="E108" s="13"/>
      <c r="F108" s="13"/>
      <c r="G108" s="13"/>
      <c r="H108" s="13" t="s">
        <v>108</v>
      </c>
      <c r="I108" s="13"/>
      <c r="J108" s="13"/>
      <c r="K108" s="13"/>
      <c r="L108" s="13"/>
      <c r="M108" s="13"/>
      <c r="N108" s="13"/>
      <c r="O108" s="13">
        <v>11</v>
      </c>
    </row>
    <row r="109" spans="1:15" x14ac:dyDescent="0.2">
      <c r="A109" s="13">
        <v>2</v>
      </c>
      <c r="B109" s="13">
        <v>186.0873</v>
      </c>
      <c r="C109" s="13">
        <v>93.547300000000007</v>
      </c>
      <c r="D109" s="13">
        <v>169.0608</v>
      </c>
      <c r="E109" s="13">
        <v>85.034000000000006</v>
      </c>
      <c r="F109" s="13"/>
      <c r="G109" s="13"/>
      <c r="H109" s="13" t="s">
        <v>112</v>
      </c>
      <c r="I109" s="13">
        <v>1179.5753</v>
      </c>
      <c r="J109" s="13">
        <v>590.29129999999998</v>
      </c>
      <c r="K109" s="13">
        <v>1162.5487000000001</v>
      </c>
      <c r="L109" s="13">
        <v>581.77800000000002</v>
      </c>
      <c r="M109" s="13">
        <v>1161.5646999999999</v>
      </c>
      <c r="N109" s="13">
        <v>581.28599999999994</v>
      </c>
      <c r="O109" s="13">
        <v>10</v>
      </c>
    </row>
    <row r="110" spans="1:15" x14ac:dyDescent="0.2">
      <c r="A110" s="13">
        <v>3</v>
      </c>
      <c r="B110" s="13">
        <v>349.1506</v>
      </c>
      <c r="C110" s="13">
        <v>175.07900000000001</v>
      </c>
      <c r="D110" s="13">
        <v>332.1241</v>
      </c>
      <c r="E110" s="13">
        <v>166.56569999999999</v>
      </c>
      <c r="F110" s="13"/>
      <c r="G110" s="13"/>
      <c r="H110" s="13" t="s">
        <v>107</v>
      </c>
      <c r="I110" s="13">
        <v>1051.5166999999999</v>
      </c>
      <c r="J110" s="13">
        <v>526.26199999999994</v>
      </c>
      <c r="K110" s="13">
        <v>1034.4901</v>
      </c>
      <c r="L110" s="13">
        <v>517.74869999999999</v>
      </c>
      <c r="M110" s="13">
        <v>1033.5061000000001</v>
      </c>
      <c r="N110" s="13">
        <v>517.25670000000002</v>
      </c>
      <c r="O110" s="13">
        <v>9</v>
      </c>
    </row>
    <row r="111" spans="1:15" x14ac:dyDescent="0.2">
      <c r="A111" s="13">
        <v>4</v>
      </c>
      <c r="B111" s="13">
        <v>463.1936</v>
      </c>
      <c r="C111" s="13">
        <v>232.10040000000001</v>
      </c>
      <c r="D111" s="13">
        <v>446.16699999999997</v>
      </c>
      <c r="E111" s="13">
        <v>223.5872</v>
      </c>
      <c r="F111" s="13"/>
      <c r="G111" s="13"/>
      <c r="H111" s="13" t="s">
        <v>102</v>
      </c>
      <c r="I111" s="13">
        <v>888.45339999999999</v>
      </c>
      <c r="J111" s="13">
        <v>444.7303</v>
      </c>
      <c r="K111" s="13">
        <v>871.42679999999996</v>
      </c>
      <c r="L111" s="13">
        <v>436.21699999999998</v>
      </c>
      <c r="M111" s="13">
        <v>870.44280000000003</v>
      </c>
      <c r="N111" s="13">
        <v>435.72500000000002</v>
      </c>
      <c r="O111" s="13">
        <v>8</v>
      </c>
    </row>
    <row r="112" spans="1:15" x14ac:dyDescent="0.2">
      <c r="A112" s="13">
        <v>5</v>
      </c>
      <c r="B112" s="13">
        <v>576.27760000000001</v>
      </c>
      <c r="C112" s="13">
        <v>288.64249999999998</v>
      </c>
      <c r="D112" s="13">
        <v>559.25109999999995</v>
      </c>
      <c r="E112" s="13">
        <v>280.12920000000003</v>
      </c>
      <c r="F112" s="13"/>
      <c r="G112" s="13"/>
      <c r="H112" s="13" t="s">
        <v>100</v>
      </c>
      <c r="I112" s="13">
        <v>774.41039999999998</v>
      </c>
      <c r="J112" s="13">
        <v>387.70890000000003</v>
      </c>
      <c r="K112" s="13">
        <v>757.38390000000004</v>
      </c>
      <c r="L112" s="13">
        <v>379.19560000000001</v>
      </c>
      <c r="M112" s="13">
        <v>756.3999</v>
      </c>
      <c r="N112" s="13">
        <v>378.70359999999999</v>
      </c>
      <c r="O112" s="13">
        <v>7</v>
      </c>
    </row>
    <row r="113" spans="1:15" x14ac:dyDescent="0.2">
      <c r="A113" s="13">
        <v>6</v>
      </c>
      <c r="B113" s="13">
        <v>690.32060000000001</v>
      </c>
      <c r="C113" s="13">
        <v>345.66390000000001</v>
      </c>
      <c r="D113" s="13">
        <v>673.29399999999998</v>
      </c>
      <c r="E113" s="13">
        <v>337.1506</v>
      </c>
      <c r="F113" s="13"/>
      <c r="G113" s="13"/>
      <c r="H113" s="13" t="s">
        <v>102</v>
      </c>
      <c r="I113" s="13">
        <v>661.32640000000004</v>
      </c>
      <c r="J113" s="13">
        <v>331.16680000000002</v>
      </c>
      <c r="K113" s="13">
        <v>644.2998</v>
      </c>
      <c r="L113" s="13">
        <v>322.65359999999998</v>
      </c>
      <c r="M113" s="13">
        <v>643.31579999999997</v>
      </c>
      <c r="N113" s="13">
        <v>322.16149999999999</v>
      </c>
      <c r="O113" s="13">
        <v>6</v>
      </c>
    </row>
    <row r="114" spans="1:15" x14ac:dyDescent="0.2">
      <c r="A114" s="13">
        <v>7</v>
      </c>
      <c r="B114" s="13">
        <v>805.34749999999997</v>
      </c>
      <c r="C114" s="13">
        <v>403.17739999999998</v>
      </c>
      <c r="D114" s="13">
        <v>788.32100000000003</v>
      </c>
      <c r="E114" s="13">
        <v>394.66410000000002</v>
      </c>
      <c r="F114" s="13">
        <v>787.33690000000001</v>
      </c>
      <c r="G114" s="13">
        <v>394.1721</v>
      </c>
      <c r="H114" s="13" t="s">
        <v>109</v>
      </c>
      <c r="I114" s="13">
        <v>547.2835</v>
      </c>
      <c r="J114" s="13">
        <v>274.1454</v>
      </c>
      <c r="K114" s="13">
        <v>530.25689999999997</v>
      </c>
      <c r="L114" s="13">
        <v>265.63209999999998</v>
      </c>
      <c r="M114" s="13">
        <v>529.27290000000005</v>
      </c>
      <c r="N114" s="13">
        <v>265.14010000000002</v>
      </c>
      <c r="O114" s="13">
        <v>5</v>
      </c>
    </row>
    <row r="115" spans="1:15" x14ac:dyDescent="0.2">
      <c r="A115" s="13">
        <v>8</v>
      </c>
      <c r="B115" s="13">
        <v>876.38459999999998</v>
      </c>
      <c r="C115" s="13">
        <v>438.69589999999999</v>
      </c>
      <c r="D115" s="13">
        <v>859.35810000000004</v>
      </c>
      <c r="E115" s="13">
        <v>430.18270000000001</v>
      </c>
      <c r="F115" s="13">
        <v>858.3741</v>
      </c>
      <c r="G115" s="13">
        <v>429.69069999999999</v>
      </c>
      <c r="H115" s="13" t="s">
        <v>106</v>
      </c>
      <c r="I115" s="13">
        <v>432.25650000000002</v>
      </c>
      <c r="J115" s="13">
        <v>216.6319</v>
      </c>
      <c r="K115" s="13">
        <v>415.23</v>
      </c>
      <c r="L115" s="13">
        <v>208.11859999999999</v>
      </c>
      <c r="M115" s="13">
        <v>414.24590000000001</v>
      </c>
      <c r="N115" s="13">
        <v>207.6266</v>
      </c>
      <c r="O115" s="13">
        <v>4</v>
      </c>
    </row>
    <row r="116" spans="1:15" x14ac:dyDescent="0.2">
      <c r="A116" s="13">
        <v>9</v>
      </c>
      <c r="B116" s="13">
        <v>975.45299999999997</v>
      </c>
      <c r="C116" s="13">
        <v>488.23020000000002</v>
      </c>
      <c r="D116" s="13">
        <v>958.42650000000003</v>
      </c>
      <c r="E116" s="13">
        <v>479.71690000000001</v>
      </c>
      <c r="F116" s="13">
        <v>957.4425</v>
      </c>
      <c r="G116" s="13">
        <v>479.22489999999999</v>
      </c>
      <c r="H116" s="13" t="s">
        <v>111</v>
      </c>
      <c r="I116" s="13">
        <v>361.21940000000001</v>
      </c>
      <c r="J116" s="13">
        <v>181.11330000000001</v>
      </c>
      <c r="K116" s="13">
        <v>344.19279999999998</v>
      </c>
      <c r="L116" s="13">
        <v>172.6001</v>
      </c>
      <c r="M116" s="13">
        <v>343.2088</v>
      </c>
      <c r="N116" s="13">
        <v>172.10810000000001</v>
      </c>
      <c r="O116" s="13">
        <v>3</v>
      </c>
    </row>
    <row r="117" spans="1:15" x14ac:dyDescent="0.2">
      <c r="A117" s="13">
        <v>10</v>
      </c>
      <c r="B117" s="13">
        <v>1062.4851000000001</v>
      </c>
      <c r="C117" s="13">
        <v>531.74620000000004</v>
      </c>
      <c r="D117" s="13">
        <v>1045.4585</v>
      </c>
      <c r="E117" s="13">
        <v>523.23289999999997</v>
      </c>
      <c r="F117" s="13">
        <v>1044.4745</v>
      </c>
      <c r="G117" s="13">
        <v>522.74090000000001</v>
      </c>
      <c r="H117" s="13" t="s">
        <v>114</v>
      </c>
      <c r="I117" s="13">
        <v>262.15100000000001</v>
      </c>
      <c r="J117" s="13">
        <v>131.57910000000001</v>
      </c>
      <c r="K117" s="13">
        <v>245.12440000000001</v>
      </c>
      <c r="L117" s="13">
        <v>123.0659</v>
      </c>
      <c r="M117" s="13">
        <v>244.1404</v>
      </c>
      <c r="N117" s="13">
        <v>122.57380000000001</v>
      </c>
      <c r="O117" s="13">
        <v>2</v>
      </c>
    </row>
    <row r="118" spans="1:15" x14ac:dyDescent="0.2">
      <c r="A118" s="13">
        <v>11</v>
      </c>
      <c r="B118" s="13"/>
      <c r="C118" s="13"/>
      <c r="D118" s="13"/>
      <c r="E118" s="13"/>
      <c r="F118" s="13"/>
      <c r="G118" s="13"/>
      <c r="H118" s="13" t="s">
        <v>113</v>
      </c>
      <c r="I118" s="13">
        <v>175.119</v>
      </c>
      <c r="J118" s="13">
        <v>88.063100000000006</v>
      </c>
      <c r="K118" s="13">
        <v>158.0924</v>
      </c>
      <c r="L118" s="13">
        <v>79.549800000000005</v>
      </c>
      <c r="M118" s="13"/>
      <c r="N118" s="13"/>
      <c r="O118" s="13">
        <v>1</v>
      </c>
    </row>
    <row r="145" spans="1:15" x14ac:dyDescent="0.2">
      <c r="A145" s="12" t="s">
        <v>408</v>
      </c>
      <c r="B145" s="12" t="s">
        <v>3</v>
      </c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</row>
    <row r="146" spans="1:15" ht="15" customHeight="1" x14ac:dyDescent="0.2">
      <c r="A146" s="2" t="s">
        <v>48</v>
      </c>
      <c r="B146" s="2" t="s">
        <v>49</v>
      </c>
      <c r="C146" s="2" t="s">
        <v>50</v>
      </c>
      <c r="D146" s="2" t="s">
        <v>51</v>
      </c>
      <c r="E146" s="2" t="s">
        <v>52</v>
      </c>
      <c r="F146" s="2" t="s">
        <v>53</v>
      </c>
      <c r="G146" s="2" t="s">
        <v>54</v>
      </c>
      <c r="H146" s="2" t="s">
        <v>55</v>
      </c>
      <c r="I146" s="2" t="s">
        <v>56</v>
      </c>
      <c r="J146" s="2" t="s">
        <v>57</v>
      </c>
      <c r="K146" s="2" t="s">
        <v>58</v>
      </c>
    </row>
    <row r="147" spans="1:15" ht="15" customHeight="1" x14ac:dyDescent="0.2">
      <c r="A147" s="3" t="s">
        <v>122</v>
      </c>
      <c r="B147" s="3" t="s">
        <v>115</v>
      </c>
      <c r="C147" s="3" t="s">
        <v>116</v>
      </c>
      <c r="D147" s="3" t="s">
        <v>117</v>
      </c>
      <c r="E147" s="3" t="s">
        <v>118</v>
      </c>
      <c r="F147" s="3" t="s">
        <v>73</v>
      </c>
      <c r="G147" s="3" t="s">
        <v>4</v>
      </c>
      <c r="H147" s="3" t="s">
        <v>119</v>
      </c>
      <c r="I147" s="3" t="s">
        <v>120</v>
      </c>
      <c r="J147" s="3" t="s">
        <v>59</v>
      </c>
      <c r="K147" s="2" t="s">
        <v>121</v>
      </c>
    </row>
    <row r="149" spans="1:15" x14ac:dyDescent="0.2">
      <c r="A149" s="1" t="s">
        <v>85</v>
      </c>
      <c r="B149" s="1" t="s">
        <v>86</v>
      </c>
      <c r="C149" s="1" t="s">
        <v>87</v>
      </c>
      <c r="D149" s="1" t="s">
        <v>88</v>
      </c>
      <c r="E149" s="1" t="s">
        <v>89</v>
      </c>
      <c r="F149" s="1" t="s">
        <v>90</v>
      </c>
      <c r="G149" s="1" t="s">
        <v>91</v>
      </c>
      <c r="H149" s="1" t="s">
        <v>92</v>
      </c>
      <c r="I149" s="1" t="s">
        <v>93</v>
      </c>
      <c r="J149" s="1" t="s">
        <v>94</v>
      </c>
      <c r="K149" s="1" t="s">
        <v>95</v>
      </c>
      <c r="L149" s="1" t="s">
        <v>96</v>
      </c>
      <c r="M149" s="1" t="s">
        <v>97</v>
      </c>
      <c r="N149" s="1" t="s">
        <v>98</v>
      </c>
      <c r="O149" s="1" t="s">
        <v>85</v>
      </c>
    </row>
    <row r="150" spans="1:15" x14ac:dyDescent="0.2">
      <c r="A150" s="13">
        <v>1</v>
      </c>
      <c r="B150" s="13">
        <v>115.0502</v>
      </c>
      <c r="C150" s="13">
        <v>58.028700000000001</v>
      </c>
      <c r="D150" s="13">
        <v>98.023700000000005</v>
      </c>
      <c r="E150" s="13">
        <v>49.515500000000003</v>
      </c>
      <c r="F150" s="13" t="s">
        <v>99</v>
      </c>
      <c r="G150" s="13" t="s">
        <v>99</v>
      </c>
      <c r="H150" s="13" t="s">
        <v>102</v>
      </c>
      <c r="I150" s="13" t="s">
        <v>99</v>
      </c>
      <c r="J150" s="13" t="s">
        <v>99</v>
      </c>
      <c r="K150" s="13" t="s">
        <v>99</v>
      </c>
      <c r="L150" s="13" t="s">
        <v>99</v>
      </c>
      <c r="M150" s="13" t="s">
        <v>99</v>
      </c>
      <c r="N150" s="13" t="s">
        <v>99</v>
      </c>
      <c r="O150" s="13">
        <v>14</v>
      </c>
    </row>
    <row r="151" spans="1:15" x14ac:dyDescent="0.2">
      <c r="A151" s="13">
        <v>2</v>
      </c>
      <c r="B151" s="13">
        <v>202.0822</v>
      </c>
      <c r="C151" s="13">
        <v>101.5448</v>
      </c>
      <c r="D151" s="13">
        <v>185.0557</v>
      </c>
      <c r="E151" s="13">
        <v>93.031499999999994</v>
      </c>
      <c r="F151" s="13">
        <v>184.07169999999999</v>
      </c>
      <c r="G151" s="13">
        <v>92.539500000000004</v>
      </c>
      <c r="H151" s="13" t="s">
        <v>114</v>
      </c>
      <c r="I151" s="13">
        <v>1555.6601000000001</v>
      </c>
      <c r="J151" s="13">
        <v>778.33370000000002</v>
      </c>
      <c r="K151" s="13">
        <v>1538.6334999999999</v>
      </c>
      <c r="L151" s="13">
        <v>769.82039999999995</v>
      </c>
      <c r="M151" s="13">
        <v>1537.6495</v>
      </c>
      <c r="N151" s="13">
        <v>769.32839999999999</v>
      </c>
      <c r="O151" s="13">
        <v>13</v>
      </c>
    </row>
    <row r="152" spans="1:15" x14ac:dyDescent="0.2">
      <c r="A152" s="13">
        <v>3</v>
      </c>
      <c r="B152" s="13">
        <v>388.16149999999999</v>
      </c>
      <c r="C152" s="13">
        <v>194.58439999999999</v>
      </c>
      <c r="D152" s="13">
        <v>371.13499999999999</v>
      </c>
      <c r="E152" s="13">
        <v>186.0711</v>
      </c>
      <c r="F152" s="13">
        <v>370.15100000000001</v>
      </c>
      <c r="G152" s="13">
        <v>185.57910000000001</v>
      </c>
      <c r="H152" s="13" t="s">
        <v>123</v>
      </c>
      <c r="I152" s="13">
        <v>1468.6279999999999</v>
      </c>
      <c r="J152" s="13">
        <v>734.81769999999995</v>
      </c>
      <c r="K152" s="13">
        <v>1451.6015</v>
      </c>
      <c r="L152" s="13">
        <v>726.30439999999999</v>
      </c>
      <c r="M152" s="13">
        <v>1450.6175000000001</v>
      </c>
      <c r="N152" s="13">
        <v>725.81240000000003</v>
      </c>
      <c r="O152" s="13">
        <v>12</v>
      </c>
    </row>
    <row r="153" spans="1:15" x14ac:dyDescent="0.2">
      <c r="A153" s="13">
        <v>4</v>
      </c>
      <c r="B153" s="13">
        <v>445.18299999999999</v>
      </c>
      <c r="C153" s="13">
        <v>223.0951</v>
      </c>
      <c r="D153" s="13">
        <v>428.15649999999999</v>
      </c>
      <c r="E153" s="13">
        <v>214.58189999999999</v>
      </c>
      <c r="F153" s="13">
        <v>427.17239999999998</v>
      </c>
      <c r="G153" s="13">
        <v>214.0899</v>
      </c>
      <c r="H153" s="13" t="s">
        <v>108</v>
      </c>
      <c r="I153" s="13">
        <v>1282.5487000000001</v>
      </c>
      <c r="J153" s="13">
        <v>641.77800000000002</v>
      </c>
      <c r="K153" s="13">
        <v>1265.5222000000001</v>
      </c>
      <c r="L153" s="13">
        <v>633.26469999999995</v>
      </c>
      <c r="M153" s="13">
        <v>1264.5382</v>
      </c>
      <c r="N153" s="13">
        <v>632.77269999999999</v>
      </c>
      <c r="O153" s="13">
        <v>11</v>
      </c>
    </row>
    <row r="154" spans="1:15" x14ac:dyDescent="0.2">
      <c r="A154" s="13">
        <v>5</v>
      </c>
      <c r="B154" s="13">
        <v>532.21500000000003</v>
      </c>
      <c r="C154" s="13">
        <v>266.6112</v>
      </c>
      <c r="D154" s="13">
        <v>515.18849999999998</v>
      </c>
      <c r="E154" s="13">
        <v>258.09789999999998</v>
      </c>
      <c r="F154" s="13">
        <v>514.20450000000005</v>
      </c>
      <c r="G154" s="13">
        <v>257.60590000000002</v>
      </c>
      <c r="H154" s="13" t="s">
        <v>114</v>
      </c>
      <c r="I154" s="13">
        <v>1225.5273</v>
      </c>
      <c r="J154" s="13">
        <v>613.26729999999998</v>
      </c>
      <c r="K154" s="13">
        <v>1208.5007000000001</v>
      </c>
      <c r="L154" s="13">
        <v>604.75400000000002</v>
      </c>
      <c r="M154" s="13">
        <v>1207.5166999999999</v>
      </c>
      <c r="N154" s="13">
        <v>604.26199999999994</v>
      </c>
      <c r="O154" s="13">
        <v>10</v>
      </c>
    </row>
    <row r="155" spans="1:15" x14ac:dyDescent="0.2">
      <c r="A155" s="13">
        <v>6</v>
      </c>
      <c r="B155" s="13">
        <v>661.25760000000002</v>
      </c>
      <c r="C155" s="13">
        <v>331.13249999999999</v>
      </c>
      <c r="D155" s="13">
        <v>644.23109999999997</v>
      </c>
      <c r="E155" s="13">
        <v>322.61919999999998</v>
      </c>
      <c r="F155" s="13">
        <v>643.24710000000005</v>
      </c>
      <c r="G155" s="13">
        <v>322.12720000000002</v>
      </c>
      <c r="H155" s="13" t="s">
        <v>103</v>
      </c>
      <c r="I155" s="13">
        <v>1138.4952000000001</v>
      </c>
      <c r="J155" s="13">
        <v>569.75130000000001</v>
      </c>
      <c r="K155" s="13">
        <v>1121.4686999999999</v>
      </c>
      <c r="L155" s="13">
        <v>561.23800000000006</v>
      </c>
      <c r="M155" s="13">
        <v>1120.4847</v>
      </c>
      <c r="N155" s="13">
        <v>560.74599999999998</v>
      </c>
      <c r="O155" s="13">
        <v>9</v>
      </c>
    </row>
    <row r="156" spans="1:15" x14ac:dyDescent="0.2">
      <c r="A156" s="13">
        <v>7</v>
      </c>
      <c r="B156" s="13">
        <v>847.33690000000001</v>
      </c>
      <c r="C156" s="13">
        <v>424.1721</v>
      </c>
      <c r="D156" s="13">
        <v>830.31039999999996</v>
      </c>
      <c r="E156" s="13">
        <v>415.65879999999999</v>
      </c>
      <c r="F156" s="13">
        <v>829.32640000000004</v>
      </c>
      <c r="G156" s="13">
        <v>415.16680000000002</v>
      </c>
      <c r="H156" s="13" t="s">
        <v>123</v>
      </c>
      <c r="I156" s="13">
        <v>1009.4526</v>
      </c>
      <c r="J156" s="13">
        <v>505.23</v>
      </c>
      <c r="K156" s="13">
        <v>992.42610000000002</v>
      </c>
      <c r="L156" s="13">
        <v>496.7167</v>
      </c>
      <c r="M156" s="13">
        <v>991.44209999999998</v>
      </c>
      <c r="N156" s="13">
        <v>496.22469999999998</v>
      </c>
      <c r="O156" s="13">
        <v>8</v>
      </c>
    </row>
    <row r="157" spans="1:15" x14ac:dyDescent="0.2">
      <c r="A157" s="13">
        <v>8</v>
      </c>
      <c r="B157" s="13">
        <v>904.35839999999996</v>
      </c>
      <c r="C157" s="13">
        <v>452.68279999999999</v>
      </c>
      <c r="D157" s="13">
        <v>887.33190000000002</v>
      </c>
      <c r="E157" s="13">
        <v>444.1696</v>
      </c>
      <c r="F157" s="13">
        <v>886.34780000000001</v>
      </c>
      <c r="G157" s="13">
        <v>443.67759999999998</v>
      </c>
      <c r="H157" s="13" t="s">
        <v>108</v>
      </c>
      <c r="I157" s="13">
        <v>823.37329999999997</v>
      </c>
      <c r="J157" s="13">
        <v>412.19029999999998</v>
      </c>
      <c r="K157" s="13">
        <v>806.34680000000003</v>
      </c>
      <c r="L157" s="13">
        <v>403.67700000000002</v>
      </c>
      <c r="M157" s="13">
        <v>805.36279999999999</v>
      </c>
      <c r="N157" s="13">
        <v>403.185</v>
      </c>
      <c r="O157" s="13">
        <v>7</v>
      </c>
    </row>
    <row r="158" spans="1:15" x14ac:dyDescent="0.2">
      <c r="A158" s="13">
        <v>9</v>
      </c>
      <c r="B158" s="13">
        <v>1019.3853</v>
      </c>
      <c r="C158" s="13">
        <v>510.19630000000001</v>
      </c>
      <c r="D158" s="13">
        <v>1002.3588</v>
      </c>
      <c r="E158" s="13">
        <v>501.68299999999999</v>
      </c>
      <c r="F158" s="13">
        <v>1001.3748000000001</v>
      </c>
      <c r="G158" s="13">
        <v>501.19099999999997</v>
      </c>
      <c r="H158" s="13" t="s">
        <v>109</v>
      </c>
      <c r="I158" s="13">
        <v>766.3519</v>
      </c>
      <c r="J158" s="13">
        <v>383.67959999999999</v>
      </c>
      <c r="K158" s="13">
        <v>749.32529999999997</v>
      </c>
      <c r="L158" s="13">
        <v>375.16629999999998</v>
      </c>
      <c r="M158" s="13">
        <v>748.34130000000005</v>
      </c>
      <c r="N158" s="13">
        <v>374.67430000000002</v>
      </c>
      <c r="O158" s="13">
        <v>6</v>
      </c>
    </row>
    <row r="159" spans="1:15" x14ac:dyDescent="0.2">
      <c r="A159" s="13">
        <v>10</v>
      </c>
      <c r="B159" s="13">
        <v>1156.4443000000001</v>
      </c>
      <c r="C159" s="13">
        <v>578.72580000000005</v>
      </c>
      <c r="D159" s="13">
        <v>1139.4177</v>
      </c>
      <c r="E159" s="13">
        <v>570.21249999999998</v>
      </c>
      <c r="F159" s="13">
        <v>1138.4337</v>
      </c>
      <c r="G159" s="13">
        <v>569.72050000000002</v>
      </c>
      <c r="H159" s="13" t="s">
        <v>124</v>
      </c>
      <c r="I159" s="13">
        <v>651.32489999999996</v>
      </c>
      <c r="J159" s="13">
        <v>326.16609999999997</v>
      </c>
      <c r="K159" s="13">
        <v>634.29840000000002</v>
      </c>
      <c r="L159" s="13">
        <v>317.65280000000001</v>
      </c>
      <c r="M159" s="13" t="s">
        <v>99</v>
      </c>
      <c r="N159" s="13" t="s">
        <v>99</v>
      </c>
      <c r="O159" s="13">
        <v>5</v>
      </c>
    </row>
    <row r="160" spans="1:15" x14ac:dyDescent="0.2">
      <c r="A160" s="13">
        <v>11</v>
      </c>
      <c r="B160" s="13">
        <v>1213.4657</v>
      </c>
      <c r="C160" s="13">
        <v>607.23649999999998</v>
      </c>
      <c r="D160" s="13">
        <v>1196.4392</v>
      </c>
      <c r="E160" s="13">
        <v>598.72320000000002</v>
      </c>
      <c r="F160" s="13">
        <v>1195.4552000000001</v>
      </c>
      <c r="G160" s="13">
        <v>598.23119999999994</v>
      </c>
      <c r="H160" s="13" t="s">
        <v>108</v>
      </c>
      <c r="I160" s="13">
        <v>514.26599999999996</v>
      </c>
      <c r="J160" s="13">
        <v>257.63659999999999</v>
      </c>
      <c r="K160" s="13">
        <v>497.23950000000002</v>
      </c>
      <c r="L160" s="13">
        <v>249.1234</v>
      </c>
      <c r="M160" s="13" t="s">
        <v>99</v>
      </c>
      <c r="N160" s="13" t="s">
        <v>99</v>
      </c>
      <c r="O160" s="13">
        <v>4</v>
      </c>
    </row>
    <row r="161" spans="1:15" x14ac:dyDescent="0.2">
      <c r="A161" s="13">
        <v>12</v>
      </c>
      <c r="B161" s="13">
        <v>1376.5291</v>
      </c>
      <c r="C161" s="13">
        <v>688.76819999999998</v>
      </c>
      <c r="D161" s="13">
        <v>1359.5025000000001</v>
      </c>
      <c r="E161" s="13">
        <v>680.25490000000002</v>
      </c>
      <c r="F161" s="13">
        <v>1358.5184999999999</v>
      </c>
      <c r="G161" s="13">
        <v>679.76289999999995</v>
      </c>
      <c r="H161" s="13" t="s">
        <v>107</v>
      </c>
      <c r="I161" s="13">
        <v>457.24450000000002</v>
      </c>
      <c r="J161" s="13">
        <v>229.1259</v>
      </c>
      <c r="K161" s="13">
        <v>440.21800000000002</v>
      </c>
      <c r="L161" s="13">
        <v>220.61259999999999</v>
      </c>
      <c r="M161" s="13" t="s">
        <v>99</v>
      </c>
      <c r="N161" s="13" t="s">
        <v>99</v>
      </c>
      <c r="O161" s="13">
        <v>3</v>
      </c>
    </row>
    <row r="162" spans="1:15" x14ac:dyDescent="0.2">
      <c r="A162" s="13">
        <v>13</v>
      </c>
      <c r="B162" s="13">
        <v>1523.5975000000001</v>
      </c>
      <c r="C162" s="13">
        <v>762.30240000000003</v>
      </c>
      <c r="D162" s="13">
        <v>1506.5708999999999</v>
      </c>
      <c r="E162" s="13">
        <v>753.78909999999996</v>
      </c>
      <c r="F162" s="13">
        <v>1505.5869</v>
      </c>
      <c r="G162" s="13">
        <v>753.2971</v>
      </c>
      <c r="H162" s="13" t="s">
        <v>125</v>
      </c>
      <c r="I162" s="13">
        <v>294.18119999999999</v>
      </c>
      <c r="J162" s="13">
        <v>147.5942</v>
      </c>
      <c r="K162" s="13">
        <v>277.15469999999999</v>
      </c>
      <c r="L162" s="13">
        <v>139.08099999999999</v>
      </c>
      <c r="M162" s="13" t="s">
        <v>99</v>
      </c>
      <c r="N162" s="13" t="s">
        <v>99</v>
      </c>
      <c r="O162" s="13">
        <v>2</v>
      </c>
    </row>
    <row r="163" spans="1:15" x14ac:dyDescent="0.2">
      <c r="A163" s="13">
        <v>14</v>
      </c>
      <c r="B163" s="13" t="s">
        <v>99</v>
      </c>
      <c r="C163" s="13" t="s">
        <v>99</v>
      </c>
      <c r="D163" s="13" t="s">
        <v>99</v>
      </c>
      <c r="E163" s="13" t="s">
        <v>99</v>
      </c>
      <c r="F163" s="13" t="s">
        <v>99</v>
      </c>
      <c r="G163" s="13" t="s">
        <v>99</v>
      </c>
      <c r="H163" s="13" t="s">
        <v>110</v>
      </c>
      <c r="I163" s="13">
        <v>147.11279999999999</v>
      </c>
      <c r="J163" s="13">
        <v>74.06</v>
      </c>
      <c r="K163" s="13">
        <v>130.08629999999999</v>
      </c>
      <c r="L163" s="13">
        <v>65.546800000000005</v>
      </c>
      <c r="M163" s="13" t="s">
        <v>99</v>
      </c>
      <c r="N163" s="13" t="s">
        <v>99</v>
      </c>
      <c r="O163" s="13">
        <v>1</v>
      </c>
    </row>
    <row r="189" spans="1:13" x14ac:dyDescent="0.2">
      <c r="A189" s="12" t="s">
        <v>408</v>
      </c>
      <c r="B189" s="12" t="s">
        <v>6</v>
      </c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</row>
    <row r="190" spans="1:13" ht="15" customHeight="1" x14ac:dyDescent="0.2">
      <c r="A190" s="2" t="s">
        <v>48</v>
      </c>
      <c r="B190" s="2" t="s">
        <v>49</v>
      </c>
      <c r="C190" s="2" t="s">
        <v>50</v>
      </c>
      <c r="D190" s="2" t="s">
        <v>51</v>
      </c>
      <c r="E190" s="2" t="s">
        <v>52</v>
      </c>
      <c r="F190" s="2" t="s">
        <v>53</v>
      </c>
      <c r="G190" s="2" t="s">
        <v>54</v>
      </c>
      <c r="H190" s="2" t="s">
        <v>55</v>
      </c>
      <c r="I190" s="2" t="s">
        <v>56</v>
      </c>
      <c r="J190" s="2" t="s">
        <v>57</v>
      </c>
      <c r="K190" s="2" t="s">
        <v>58</v>
      </c>
    </row>
    <row r="191" spans="1:13" ht="15" customHeight="1" x14ac:dyDescent="0.2">
      <c r="A191" s="3" t="s">
        <v>126</v>
      </c>
      <c r="B191" s="3" t="s">
        <v>127</v>
      </c>
      <c r="C191" s="3" t="s">
        <v>128</v>
      </c>
      <c r="D191" s="3" t="s">
        <v>129</v>
      </c>
      <c r="E191" s="3" t="s">
        <v>130</v>
      </c>
      <c r="F191" s="3" t="s">
        <v>73</v>
      </c>
      <c r="G191" s="3" t="s">
        <v>7</v>
      </c>
      <c r="H191" s="3" t="s">
        <v>131</v>
      </c>
      <c r="I191" s="3" t="s">
        <v>132</v>
      </c>
      <c r="J191" s="3" t="s">
        <v>59</v>
      </c>
      <c r="K191" s="2" t="s">
        <v>133</v>
      </c>
    </row>
    <row r="193" spans="1:13" x14ac:dyDescent="0.2">
      <c r="A193" s="1" t="s">
        <v>85</v>
      </c>
      <c r="B193" s="1" t="s">
        <v>86</v>
      </c>
      <c r="C193" s="1" t="s">
        <v>87</v>
      </c>
      <c r="D193" s="1" t="s">
        <v>90</v>
      </c>
      <c r="E193" s="1" t="s">
        <v>91</v>
      </c>
      <c r="F193" s="1" t="s">
        <v>92</v>
      </c>
      <c r="G193" s="1" t="s">
        <v>93</v>
      </c>
      <c r="H193" s="1" t="s">
        <v>94</v>
      </c>
      <c r="I193" s="1" t="s">
        <v>95</v>
      </c>
      <c r="J193" s="1" t="s">
        <v>96</v>
      </c>
      <c r="K193" s="1" t="s">
        <v>97</v>
      </c>
      <c r="L193" s="1" t="s">
        <v>98</v>
      </c>
      <c r="M193" s="1" t="s">
        <v>85</v>
      </c>
    </row>
    <row r="194" spans="1:13" x14ac:dyDescent="0.2">
      <c r="A194" s="13">
        <v>1</v>
      </c>
      <c r="B194" s="13">
        <v>88.039299999999997</v>
      </c>
      <c r="C194" s="13">
        <v>44.523299999999999</v>
      </c>
      <c r="D194" s="13">
        <v>70.028700000000001</v>
      </c>
      <c r="E194" s="13">
        <v>35.518000000000001</v>
      </c>
      <c r="F194" s="13" t="s">
        <v>114</v>
      </c>
      <c r="G194" s="13"/>
      <c r="H194" s="13"/>
      <c r="I194" s="13"/>
      <c r="J194" s="13"/>
      <c r="K194" s="13"/>
      <c r="L194" s="13"/>
      <c r="M194" s="13">
        <v>13</v>
      </c>
    </row>
    <row r="195" spans="1:13" x14ac:dyDescent="0.2">
      <c r="A195" s="13">
        <v>2</v>
      </c>
      <c r="B195" s="13">
        <v>159.07640000000001</v>
      </c>
      <c r="C195" s="13">
        <v>80.041799999999995</v>
      </c>
      <c r="D195" s="13">
        <v>141.0659</v>
      </c>
      <c r="E195" s="13">
        <v>71.036600000000007</v>
      </c>
      <c r="F195" s="13" t="s">
        <v>106</v>
      </c>
      <c r="G195" s="13">
        <v>1410.7264</v>
      </c>
      <c r="H195" s="13">
        <v>705.86680000000001</v>
      </c>
      <c r="I195" s="13">
        <v>1393.6998000000001</v>
      </c>
      <c r="J195" s="13">
        <v>697.35350000000005</v>
      </c>
      <c r="K195" s="13">
        <v>1392.7157999999999</v>
      </c>
      <c r="L195" s="13">
        <v>696.86149999999998</v>
      </c>
      <c r="M195" s="13">
        <v>12</v>
      </c>
    </row>
    <row r="196" spans="1:13" x14ac:dyDescent="0.2">
      <c r="A196" s="13">
        <v>3</v>
      </c>
      <c r="B196" s="13">
        <v>260.1241</v>
      </c>
      <c r="C196" s="13">
        <v>130.56569999999999</v>
      </c>
      <c r="D196" s="13">
        <v>242.11349999999999</v>
      </c>
      <c r="E196" s="13">
        <v>121.5604</v>
      </c>
      <c r="F196" s="13" t="s">
        <v>105</v>
      </c>
      <c r="G196" s="13">
        <v>1339.6892</v>
      </c>
      <c r="H196" s="13">
        <v>670.34829999999999</v>
      </c>
      <c r="I196" s="13">
        <v>1322.6627000000001</v>
      </c>
      <c r="J196" s="13">
        <v>661.83500000000004</v>
      </c>
      <c r="K196" s="13">
        <v>1321.6786999999999</v>
      </c>
      <c r="L196" s="13">
        <v>661.34299999999996</v>
      </c>
      <c r="M196" s="13">
        <v>11</v>
      </c>
    </row>
    <row r="197" spans="1:13" x14ac:dyDescent="0.2">
      <c r="A197" s="13">
        <v>4</v>
      </c>
      <c r="B197" s="13">
        <v>389.16669999999999</v>
      </c>
      <c r="C197" s="13">
        <v>195.08699999999999</v>
      </c>
      <c r="D197" s="13">
        <v>371.15609999999998</v>
      </c>
      <c r="E197" s="13">
        <v>186.08170000000001</v>
      </c>
      <c r="F197" s="13" t="s">
        <v>103</v>
      </c>
      <c r="G197" s="13">
        <v>1238.6415999999999</v>
      </c>
      <c r="H197" s="13">
        <v>619.82439999999997</v>
      </c>
      <c r="I197" s="13">
        <v>1221.615</v>
      </c>
      <c r="J197" s="13">
        <v>611.31110000000001</v>
      </c>
      <c r="K197" s="13">
        <v>1220.6310000000001</v>
      </c>
      <c r="L197" s="13">
        <v>610.81910000000005</v>
      </c>
      <c r="M197" s="13">
        <v>10</v>
      </c>
    </row>
    <row r="198" spans="1:13" x14ac:dyDescent="0.2">
      <c r="A198" s="13">
        <v>5</v>
      </c>
      <c r="B198" s="13">
        <v>502.25080000000003</v>
      </c>
      <c r="C198" s="13">
        <v>251.62899999999999</v>
      </c>
      <c r="D198" s="13">
        <v>484.24020000000002</v>
      </c>
      <c r="E198" s="13">
        <v>242.62370000000001</v>
      </c>
      <c r="F198" s="13" t="s">
        <v>100</v>
      </c>
      <c r="G198" s="13">
        <v>1109.5989999999999</v>
      </c>
      <c r="H198" s="13">
        <v>555.30309999999997</v>
      </c>
      <c r="I198" s="13">
        <v>1092.5724</v>
      </c>
      <c r="J198" s="13">
        <v>546.78989999999999</v>
      </c>
      <c r="K198" s="13">
        <v>1091.5884000000001</v>
      </c>
      <c r="L198" s="13">
        <v>546.29780000000005</v>
      </c>
      <c r="M198" s="13">
        <v>9</v>
      </c>
    </row>
    <row r="199" spans="1:13" x14ac:dyDescent="0.2">
      <c r="A199" s="13">
        <v>6</v>
      </c>
      <c r="B199" s="13">
        <v>603.29840000000002</v>
      </c>
      <c r="C199" s="13">
        <v>302.15289999999999</v>
      </c>
      <c r="D199" s="13">
        <v>585.28790000000004</v>
      </c>
      <c r="E199" s="13">
        <v>293.14760000000001</v>
      </c>
      <c r="F199" s="13" t="s">
        <v>105</v>
      </c>
      <c r="G199" s="13">
        <v>996.51490000000001</v>
      </c>
      <c r="H199" s="13">
        <v>498.7611</v>
      </c>
      <c r="I199" s="13">
        <v>979.48839999999996</v>
      </c>
      <c r="J199" s="13">
        <v>490.24779999999998</v>
      </c>
      <c r="K199" s="13">
        <v>978.50429999999994</v>
      </c>
      <c r="L199" s="13">
        <v>489.75580000000002</v>
      </c>
      <c r="M199" s="13">
        <v>8</v>
      </c>
    </row>
    <row r="200" spans="1:13" x14ac:dyDescent="0.2">
      <c r="A200" s="13">
        <v>7</v>
      </c>
      <c r="B200" s="13">
        <v>732.34100000000001</v>
      </c>
      <c r="C200" s="13">
        <v>366.67419999999998</v>
      </c>
      <c r="D200" s="13">
        <v>714.33050000000003</v>
      </c>
      <c r="E200" s="13">
        <v>357.66890000000001</v>
      </c>
      <c r="F200" s="13" t="s">
        <v>103</v>
      </c>
      <c r="G200" s="13">
        <v>895.46720000000005</v>
      </c>
      <c r="H200" s="13">
        <v>448.2373</v>
      </c>
      <c r="I200" s="13">
        <v>878.44069999999999</v>
      </c>
      <c r="J200" s="13">
        <v>439.72399999999999</v>
      </c>
      <c r="K200" s="13">
        <v>877.45669999999996</v>
      </c>
      <c r="L200" s="13">
        <v>439.23200000000003</v>
      </c>
      <c r="M200" s="13">
        <v>7</v>
      </c>
    </row>
    <row r="201" spans="1:13" x14ac:dyDescent="0.2">
      <c r="A201" s="13">
        <v>8</v>
      </c>
      <c r="B201" s="13">
        <v>833.38869999999997</v>
      </c>
      <c r="C201" s="13">
        <v>417.19799999999998</v>
      </c>
      <c r="D201" s="13">
        <v>815.37810000000002</v>
      </c>
      <c r="E201" s="13">
        <v>408.1927</v>
      </c>
      <c r="F201" s="13" t="s">
        <v>105</v>
      </c>
      <c r="G201" s="13">
        <v>766.42460000000005</v>
      </c>
      <c r="H201" s="13">
        <v>383.71600000000001</v>
      </c>
      <c r="I201" s="13">
        <v>749.3981</v>
      </c>
      <c r="J201" s="13">
        <v>375.20269999999999</v>
      </c>
      <c r="K201" s="13">
        <v>748.41409999999996</v>
      </c>
      <c r="L201" s="13">
        <v>374.71069999999997</v>
      </c>
      <c r="M201" s="13">
        <v>6</v>
      </c>
    </row>
    <row r="202" spans="1:13" x14ac:dyDescent="0.2">
      <c r="A202" s="13">
        <v>9</v>
      </c>
      <c r="B202" s="13">
        <v>932.45709999999997</v>
      </c>
      <c r="C202" s="13">
        <v>466.73219999999998</v>
      </c>
      <c r="D202" s="13">
        <v>914.44659999999999</v>
      </c>
      <c r="E202" s="13">
        <v>457.7269</v>
      </c>
      <c r="F202" s="13" t="s">
        <v>111</v>
      </c>
      <c r="G202" s="13">
        <v>665.37699999999995</v>
      </c>
      <c r="H202" s="13">
        <v>333.19209999999998</v>
      </c>
      <c r="I202" s="13">
        <v>648.35040000000004</v>
      </c>
      <c r="J202" s="13">
        <v>324.67880000000002</v>
      </c>
      <c r="K202" s="13"/>
      <c r="L202" s="13"/>
      <c r="M202" s="13">
        <v>5</v>
      </c>
    </row>
    <row r="203" spans="1:13" x14ac:dyDescent="0.2">
      <c r="A203" s="13">
        <v>10</v>
      </c>
      <c r="B203" s="13">
        <v>1029.5099</v>
      </c>
      <c r="C203" s="13">
        <v>515.2586</v>
      </c>
      <c r="D203" s="13">
        <v>1011.4992999999999</v>
      </c>
      <c r="E203" s="13">
        <v>506.25330000000002</v>
      </c>
      <c r="F203" s="13" t="s">
        <v>104</v>
      </c>
      <c r="G203" s="13">
        <v>566.30849999999998</v>
      </c>
      <c r="H203" s="13">
        <v>283.65789999999998</v>
      </c>
      <c r="I203" s="13">
        <v>549.28200000000004</v>
      </c>
      <c r="J203" s="13">
        <v>275.14460000000003</v>
      </c>
      <c r="K203" s="13"/>
      <c r="L203" s="13"/>
      <c r="M203" s="13">
        <v>4</v>
      </c>
    </row>
    <row r="204" spans="1:13" x14ac:dyDescent="0.2">
      <c r="A204" s="13">
        <v>11</v>
      </c>
      <c r="B204" s="13">
        <v>1176.5782999999999</v>
      </c>
      <c r="C204" s="13">
        <v>588.79280000000006</v>
      </c>
      <c r="D204" s="13">
        <v>1158.5677000000001</v>
      </c>
      <c r="E204" s="13">
        <v>579.78750000000002</v>
      </c>
      <c r="F204" s="13" t="s">
        <v>125</v>
      </c>
      <c r="G204" s="13">
        <v>469.25580000000002</v>
      </c>
      <c r="H204" s="13">
        <v>235.13149999999999</v>
      </c>
      <c r="I204" s="13">
        <v>452.22919999999999</v>
      </c>
      <c r="J204" s="13">
        <v>226.6183</v>
      </c>
      <c r="K204" s="13"/>
      <c r="L204" s="13"/>
      <c r="M204" s="13">
        <v>3</v>
      </c>
    </row>
    <row r="205" spans="1:13" x14ac:dyDescent="0.2">
      <c r="A205" s="13">
        <v>12</v>
      </c>
      <c r="B205" s="13">
        <v>1323.6467</v>
      </c>
      <c r="C205" s="13">
        <v>662.327</v>
      </c>
      <c r="D205" s="13">
        <v>1305.6360999999999</v>
      </c>
      <c r="E205" s="13">
        <v>653.32169999999996</v>
      </c>
      <c r="F205" s="13" t="s">
        <v>125</v>
      </c>
      <c r="G205" s="13">
        <v>322.18740000000003</v>
      </c>
      <c r="H205" s="13">
        <v>161.59729999999999</v>
      </c>
      <c r="I205" s="13">
        <v>305.16079999999999</v>
      </c>
      <c r="J205" s="13">
        <v>153.084</v>
      </c>
      <c r="K205" s="13"/>
      <c r="L205" s="13"/>
      <c r="M205" s="13">
        <v>2</v>
      </c>
    </row>
    <row r="206" spans="1:13" x14ac:dyDescent="0.2">
      <c r="A206" s="13">
        <v>13</v>
      </c>
      <c r="B206" s="13"/>
      <c r="C206" s="13"/>
      <c r="D206" s="13"/>
      <c r="E206" s="13"/>
      <c r="F206" s="13" t="s">
        <v>113</v>
      </c>
      <c r="G206" s="13">
        <v>175.119</v>
      </c>
      <c r="H206" s="13">
        <v>88.063100000000006</v>
      </c>
      <c r="I206" s="13">
        <v>158.0924</v>
      </c>
      <c r="J206" s="13">
        <v>79.549800000000005</v>
      </c>
      <c r="K206" s="13"/>
      <c r="L206" s="13"/>
      <c r="M206" s="13">
        <v>1</v>
      </c>
    </row>
    <row r="232" spans="1:15" x14ac:dyDescent="0.2">
      <c r="A232" s="12" t="s">
        <v>408</v>
      </c>
      <c r="B232" s="10" t="s">
        <v>409</v>
      </c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</row>
    <row r="233" spans="1:15" ht="15" customHeight="1" x14ac:dyDescent="0.2">
      <c r="A233" s="2" t="s">
        <v>48</v>
      </c>
      <c r="B233" s="2" t="s">
        <v>49</v>
      </c>
      <c r="C233" s="2" t="s">
        <v>50</v>
      </c>
      <c r="D233" s="2" t="s">
        <v>51</v>
      </c>
      <c r="E233" s="2" t="s">
        <v>52</v>
      </c>
      <c r="F233" s="2" t="s">
        <v>53</v>
      </c>
      <c r="G233" s="2" t="s">
        <v>54</v>
      </c>
      <c r="H233" s="2" t="s">
        <v>55</v>
      </c>
      <c r="I233" s="2" t="s">
        <v>56</v>
      </c>
      <c r="J233" s="2" t="s">
        <v>57</v>
      </c>
      <c r="K233" s="2" t="s">
        <v>58</v>
      </c>
    </row>
    <row r="234" spans="1:15" ht="15" customHeight="1" x14ac:dyDescent="0.2">
      <c r="A234" s="3" t="s">
        <v>134</v>
      </c>
      <c r="B234" s="3" t="s">
        <v>135</v>
      </c>
      <c r="C234" s="3" t="s">
        <v>136</v>
      </c>
      <c r="D234" s="3" t="s">
        <v>137</v>
      </c>
      <c r="E234" s="3" t="s">
        <v>138</v>
      </c>
      <c r="F234" s="3" t="s">
        <v>73</v>
      </c>
      <c r="G234" s="3" t="s">
        <v>8</v>
      </c>
      <c r="H234" s="3" t="s">
        <v>139</v>
      </c>
      <c r="I234" s="3" t="s">
        <v>140</v>
      </c>
      <c r="J234" s="3" t="s">
        <v>59</v>
      </c>
      <c r="K234" s="2" t="s">
        <v>141</v>
      </c>
    </row>
    <row r="236" spans="1:15" x14ac:dyDescent="0.2">
      <c r="A236" s="1" t="s">
        <v>85</v>
      </c>
      <c r="B236" s="1" t="s">
        <v>86</v>
      </c>
      <c r="C236" s="1" t="s">
        <v>87</v>
      </c>
      <c r="D236" s="1" t="s">
        <v>88</v>
      </c>
      <c r="E236" s="1" t="s">
        <v>89</v>
      </c>
      <c r="F236" s="1" t="s">
        <v>90</v>
      </c>
      <c r="G236" s="1" t="s">
        <v>91</v>
      </c>
      <c r="H236" s="1" t="s">
        <v>92</v>
      </c>
      <c r="I236" s="1" t="s">
        <v>93</v>
      </c>
      <c r="J236" s="1" t="s">
        <v>94</v>
      </c>
      <c r="K236" s="1" t="s">
        <v>95</v>
      </c>
      <c r="L236" s="1" t="s">
        <v>96</v>
      </c>
      <c r="M236" s="1" t="s">
        <v>97</v>
      </c>
      <c r="N236" s="1" t="s">
        <v>98</v>
      </c>
      <c r="O236" s="1" t="s">
        <v>85</v>
      </c>
    </row>
    <row r="237" spans="1:15" x14ac:dyDescent="0.2">
      <c r="A237" s="13">
        <v>1</v>
      </c>
      <c r="B237" s="13">
        <v>114.0913</v>
      </c>
      <c r="C237" s="13">
        <v>57.549300000000002</v>
      </c>
      <c r="D237" s="13"/>
      <c r="E237" s="13"/>
      <c r="F237" s="13"/>
      <c r="G237" s="13"/>
      <c r="H237" s="13" t="s">
        <v>101</v>
      </c>
      <c r="I237" s="13"/>
      <c r="J237" s="13"/>
      <c r="K237" s="13"/>
      <c r="L237" s="13"/>
      <c r="M237" s="13"/>
      <c r="N237" s="13"/>
      <c r="O237" s="13">
        <v>10</v>
      </c>
    </row>
    <row r="238" spans="1:15" x14ac:dyDescent="0.2">
      <c r="A238" s="13">
        <v>2</v>
      </c>
      <c r="B238" s="13">
        <v>227.1754</v>
      </c>
      <c r="C238" s="13">
        <v>114.0913</v>
      </c>
      <c r="D238" s="13"/>
      <c r="E238" s="13"/>
      <c r="F238" s="13"/>
      <c r="G238" s="13"/>
      <c r="H238" s="13" t="s">
        <v>100</v>
      </c>
      <c r="I238" s="13">
        <v>1040.5735</v>
      </c>
      <c r="J238" s="13">
        <v>520.79039999999998</v>
      </c>
      <c r="K238" s="13">
        <v>1023.5469000000001</v>
      </c>
      <c r="L238" s="13">
        <v>512.27710000000002</v>
      </c>
      <c r="M238" s="13">
        <v>1022.5629</v>
      </c>
      <c r="N238" s="13">
        <v>511.7851</v>
      </c>
      <c r="O238" s="13">
        <v>9</v>
      </c>
    </row>
    <row r="239" spans="1:15" x14ac:dyDescent="0.2">
      <c r="A239" s="13">
        <v>3</v>
      </c>
      <c r="B239" s="13">
        <v>324.22820000000002</v>
      </c>
      <c r="C239" s="13">
        <v>162.61770000000001</v>
      </c>
      <c r="D239" s="13"/>
      <c r="E239" s="13"/>
      <c r="F239" s="13"/>
      <c r="G239" s="13"/>
      <c r="H239" s="13" t="s">
        <v>104</v>
      </c>
      <c r="I239" s="13">
        <v>927.48940000000005</v>
      </c>
      <c r="J239" s="13">
        <v>464.24829999999997</v>
      </c>
      <c r="K239" s="13">
        <v>910.46289999999999</v>
      </c>
      <c r="L239" s="13">
        <v>455.73509999999999</v>
      </c>
      <c r="M239" s="13">
        <v>909.47889999999995</v>
      </c>
      <c r="N239" s="13">
        <v>455.24310000000003</v>
      </c>
      <c r="O239" s="13">
        <v>8</v>
      </c>
    </row>
    <row r="240" spans="1:15" x14ac:dyDescent="0.2">
      <c r="A240" s="13">
        <v>4</v>
      </c>
      <c r="B240" s="13">
        <v>439.25510000000003</v>
      </c>
      <c r="C240" s="13">
        <v>220.13120000000001</v>
      </c>
      <c r="D240" s="13"/>
      <c r="E240" s="13"/>
      <c r="F240" s="13">
        <v>421.24450000000002</v>
      </c>
      <c r="G240" s="13">
        <v>211.1259</v>
      </c>
      <c r="H240" s="13" t="s">
        <v>109</v>
      </c>
      <c r="I240" s="13">
        <v>830.43669999999997</v>
      </c>
      <c r="J240" s="13">
        <v>415.72199999999998</v>
      </c>
      <c r="K240" s="13">
        <v>813.41010000000006</v>
      </c>
      <c r="L240" s="13">
        <v>407.20870000000002</v>
      </c>
      <c r="M240" s="13">
        <v>812.42610000000002</v>
      </c>
      <c r="N240" s="13">
        <v>406.7167</v>
      </c>
      <c r="O240" s="13">
        <v>7</v>
      </c>
    </row>
    <row r="241" spans="1:15" x14ac:dyDescent="0.2">
      <c r="A241" s="13">
        <v>5</v>
      </c>
      <c r="B241" s="13">
        <v>567.3501</v>
      </c>
      <c r="C241" s="13">
        <v>284.17869999999999</v>
      </c>
      <c r="D241" s="13">
        <v>550.32349999999997</v>
      </c>
      <c r="E241" s="13">
        <v>275.66539999999998</v>
      </c>
      <c r="F241" s="13">
        <v>549.33950000000004</v>
      </c>
      <c r="G241" s="13">
        <v>275.17340000000002</v>
      </c>
      <c r="H241" s="13" t="s">
        <v>110</v>
      </c>
      <c r="I241" s="13">
        <v>715.40970000000004</v>
      </c>
      <c r="J241" s="13">
        <v>358.20850000000002</v>
      </c>
      <c r="K241" s="13">
        <v>698.38319999999999</v>
      </c>
      <c r="L241" s="13">
        <v>349.6952</v>
      </c>
      <c r="M241" s="13">
        <v>697.39909999999998</v>
      </c>
      <c r="N241" s="13">
        <v>349.20319999999998</v>
      </c>
      <c r="O241" s="13">
        <v>6</v>
      </c>
    </row>
    <row r="242" spans="1:15" x14ac:dyDescent="0.2">
      <c r="A242" s="13">
        <v>6</v>
      </c>
      <c r="B242" s="13">
        <v>664.40279999999996</v>
      </c>
      <c r="C242" s="13">
        <v>332.70510000000002</v>
      </c>
      <c r="D242" s="13">
        <v>647.37630000000001</v>
      </c>
      <c r="E242" s="13">
        <v>324.1918</v>
      </c>
      <c r="F242" s="13">
        <v>646.39229999999998</v>
      </c>
      <c r="G242" s="13">
        <v>323.69979999999998</v>
      </c>
      <c r="H242" s="13" t="s">
        <v>104</v>
      </c>
      <c r="I242" s="13">
        <v>587.31479999999999</v>
      </c>
      <c r="J242" s="13">
        <v>294.161</v>
      </c>
      <c r="K242" s="13">
        <v>570.28819999999996</v>
      </c>
      <c r="L242" s="13">
        <v>285.64769999999999</v>
      </c>
      <c r="M242" s="13">
        <v>569.30420000000004</v>
      </c>
      <c r="N242" s="13">
        <v>285.15570000000002</v>
      </c>
      <c r="O242" s="13">
        <v>5</v>
      </c>
    </row>
    <row r="243" spans="1:15" x14ac:dyDescent="0.2">
      <c r="A243" s="13">
        <v>7</v>
      </c>
      <c r="B243" s="13">
        <v>779.4298</v>
      </c>
      <c r="C243" s="13">
        <v>390.21850000000001</v>
      </c>
      <c r="D243" s="13">
        <v>762.40319999999997</v>
      </c>
      <c r="E243" s="13">
        <v>381.70530000000002</v>
      </c>
      <c r="F243" s="13">
        <v>761.41920000000005</v>
      </c>
      <c r="G243" s="13">
        <v>381.21319999999997</v>
      </c>
      <c r="H243" s="13" t="s">
        <v>109</v>
      </c>
      <c r="I243" s="13">
        <v>490.262</v>
      </c>
      <c r="J243" s="13">
        <v>245.63460000000001</v>
      </c>
      <c r="K243" s="13">
        <v>473.23540000000003</v>
      </c>
      <c r="L243" s="13">
        <v>237.12139999999999</v>
      </c>
      <c r="M243" s="13">
        <v>472.25139999999999</v>
      </c>
      <c r="N243" s="13">
        <v>236.6293</v>
      </c>
      <c r="O243" s="13">
        <v>4</v>
      </c>
    </row>
    <row r="244" spans="1:15" x14ac:dyDescent="0.2">
      <c r="A244" s="13">
        <v>8</v>
      </c>
      <c r="B244" s="13">
        <v>892.51379999999995</v>
      </c>
      <c r="C244" s="13">
        <v>446.76060000000001</v>
      </c>
      <c r="D244" s="13">
        <v>875.4873</v>
      </c>
      <c r="E244" s="13">
        <v>438.2473</v>
      </c>
      <c r="F244" s="13">
        <v>874.50329999999997</v>
      </c>
      <c r="G244" s="13">
        <v>437.75529999999998</v>
      </c>
      <c r="H244" s="13" t="s">
        <v>100</v>
      </c>
      <c r="I244" s="13">
        <v>375.23500000000001</v>
      </c>
      <c r="J244" s="13">
        <v>188.12119999999999</v>
      </c>
      <c r="K244" s="13">
        <v>358.20850000000002</v>
      </c>
      <c r="L244" s="13">
        <v>179.6079</v>
      </c>
      <c r="M244" s="13">
        <v>357.22449999999998</v>
      </c>
      <c r="N244" s="13">
        <v>179.11590000000001</v>
      </c>
      <c r="O244" s="13">
        <v>3</v>
      </c>
    </row>
    <row r="245" spans="1:15" x14ac:dyDescent="0.2">
      <c r="A245" s="13">
        <v>9</v>
      </c>
      <c r="B245" s="13">
        <v>979.54589999999996</v>
      </c>
      <c r="C245" s="13">
        <v>490.27659999999997</v>
      </c>
      <c r="D245" s="13">
        <v>962.51930000000004</v>
      </c>
      <c r="E245" s="13">
        <v>481.76330000000002</v>
      </c>
      <c r="F245" s="13">
        <v>961.53530000000001</v>
      </c>
      <c r="G245" s="13">
        <v>481.2713</v>
      </c>
      <c r="H245" s="13" t="s">
        <v>114</v>
      </c>
      <c r="I245" s="13">
        <v>262.15100000000001</v>
      </c>
      <c r="J245" s="13">
        <v>131.57910000000001</v>
      </c>
      <c r="K245" s="13">
        <v>245.12440000000001</v>
      </c>
      <c r="L245" s="13">
        <v>123.0659</v>
      </c>
      <c r="M245" s="13">
        <v>244.1404</v>
      </c>
      <c r="N245" s="13">
        <v>122.57380000000001</v>
      </c>
      <c r="O245" s="13">
        <v>2</v>
      </c>
    </row>
    <row r="246" spans="1:15" x14ac:dyDescent="0.2">
      <c r="A246" s="13">
        <v>10</v>
      </c>
      <c r="B246" s="13"/>
      <c r="C246" s="13"/>
      <c r="D246" s="13"/>
      <c r="E246" s="13"/>
      <c r="F246" s="13"/>
      <c r="G246" s="13"/>
      <c r="H246" s="13" t="s">
        <v>113</v>
      </c>
      <c r="I246" s="13">
        <v>175.119</v>
      </c>
      <c r="J246" s="13">
        <v>88.063100000000006</v>
      </c>
      <c r="K246" s="13">
        <v>158.0924</v>
      </c>
      <c r="L246" s="13">
        <v>79.549800000000005</v>
      </c>
      <c r="M246" s="13"/>
      <c r="N246" s="13"/>
      <c r="O246" s="13">
        <v>1</v>
      </c>
    </row>
    <row r="271" spans="1:13" x14ac:dyDescent="0.2">
      <c r="A271" s="12" t="s">
        <v>408</v>
      </c>
      <c r="B271" s="12" t="s">
        <v>9</v>
      </c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</row>
    <row r="272" spans="1:13" ht="15" customHeight="1" x14ac:dyDescent="0.2">
      <c r="A272" s="2" t="s">
        <v>48</v>
      </c>
      <c r="B272" s="2" t="s">
        <v>49</v>
      </c>
      <c r="C272" s="2" t="s">
        <v>50</v>
      </c>
      <c r="D272" s="2" t="s">
        <v>51</v>
      </c>
      <c r="E272" s="2" t="s">
        <v>52</v>
      </c>
      <c r="F272" s="2" t="s">
        <v>53</v>
      </c>
      <c r="G272" s="2" t="s">
        <v>54</v>
      </c>
      <c r="H272" s="2" t="s">
        <v>55</v>
      </c>
      <c r="I272" s="2" t="s">
        <v>56</v>
      </c>
      <c r="J272" s="2" t="s">
        <v>57</v>
      </c>
      <c r="K272" s="2" t="s">
        <v>58</v>
      </c>
    </row>
    <row r="273" spans="1:15" ht="15" customHeight="1" x14ac:dyDescent="0.2">
      <c r="A273" s="3" t="s">
        <v>142</v>
      </c>
      <c r="B273" s="3" t="s">
        <v>143</v>
      </c>
      <c r="C273" s="3" t="s">
        <v>144</v>
      </c>
      <c r="D273" s="3" t="s">
        <v>145</v>
      </c>
      <c r="E273" s="3" t="s">
        <v>146</v>
      </c>
      <c r="F273" s="3" t="s">
        <v>73</v>
      </c>
      <c r="G273" s="3" t="s">
        <v>147</v>
      </c>
      <c r="H273" s="3" t="s">
        <v>148</v>
      </c>
      <c r="I273" s="3" t="s">
        <v>59</v>
      </c>
      <c r="J273" s="3"/>
      <c r="K273" s="2" t="s">
        <v>149</v>
      </c>
    </row>
    <row r="275" spans="1:15" x14ac:dyDescent="0.2">
      <c r="A275" s="1" t="s">
        <v>85</v>
      </c>
      <c r="B275" s="1" t="s">
        <v>86</v>
      </c>
      <c r="C275" s="1" t="s">
        <v>87</v>
      </c>
      <c r="D275" s="1" t="s">
        <v>88</v>
      </c>
      <c r="E275" s="1" t="s">
        <v>89</v>
      </c>
      <c r="F275" s="1" t="s">
        <v>90</v>
      </c>
      <c r="G275" s="1" t="s">
        <v>91</v>
      </c>
      <c r="H275" s="1" t="s">
        <v>92</v>
      </c>
      <c r="I275" s="1" t="s">
        <v>93</v>
      </c>
      <c r="J275" s="1" t="s">
        <v>94</v>
      </c>
      <c r="K275" s="1" t="s">
        <v>95</v>
      </c>
      <c r="L275" s="1" t="s">
        <v>96</v>
      </c>
      <c r="M275" s="1" t="s">
        <v>97</v>
      </c>
      <c r="N275" s="1" t="s">
        <v>98</v>
      </c>
      <c r="O275" s="1" t="s">
        <v>85</v>
      </c>
    </row>
    <row r="276" spans="1:15" x14ac:dyDescent="0.2">
      <c r="A276" s="13">
        <v>1</v>
      </c>
      <c r="B276" s="13">
        <v>114.0913</v>
      </c>
      <c r="C276" s="13">
        <v>57.549300000000002</v>
      </c>
      <c r="D276" s="13"/>
      <c r="E276" s="13"/>
      <c r="F276" s="13"/>
      <c r="G276" s="13"/>
      <c r="H276" s="13" t="s">
        <v>100</v>
      </c>
      <c r="I276" s="13"/>
      <c r="J276" s="13"/>
      <c r="K276" s="13"/>
      <c r="L276" s="13"/>
      <c r="M276" s="13"/>
      <c r="N276" s="13"/>
      <c r="O276" s="13">
        <v>14</v>
      </c>
    </row>
    <row r="277" spans="1:15" x14ac:dyDescent="0.2">
      <c r="A277" s="13">
        <v>2</v>
      </c>
      <c r="B277" s="13">
        <v>277.15469999999999</v>
      </c>
      <c r="C277" s="13">
        <v>139.08099999999999</v>
      </c>
      <c r="D277" s="13"/>
      <c r="E277" s="13"/>
      <c r="F277" s="13"/>
      <c r="G277" s="13"/>
      <c r="H277" s="13" t="s">
        <v>107</v>
      </c>
      <c r="I277" s="13">
        <v>1584.7076999999999</v>
      </c>
      <c r="J277" s="13">
        <v>792.85749999999996</v>
      </c>
      <c r="K277" s="13">
        <v>1567.6812</v>
      </c>
      <c r="L277" s="13">
        <v>784.3442</v>
      </c>
      <c r="M277" s="13">
        <v>1566.6972000000001</v>
      </c>
      <c r="N277" s="13">
        <v>783.85220000000004</v>
      </c>
      <c r="O277" s="13">
        <v>13</v>
      </c>
    </row>
    <row r="278" spans="1:15" x14ac:dyDescent="0.2">
      <c r="A278" s="13">
        <v>3</v>
      </c>
      <c r="B278" s="13">
        <v>364.18669999999997</v>
      </c>
      <c r="C278" s="13">
        <v>182.59700000000001</v>
      </c>
      <c r="D278" s="13"/>
      <c r="E278" s="13"/>
      <c r="F278" s="13">
        <v>346.17610000000002</v>
      </c>
      <c r="G278" s="13">
        <v>173.5917</v>
      </c>
      <c r="H278" s="13" t="s">
        <v>114</v>
      </c>
      <c r="I278" s="13">
        <v>1421.6443999999999</v>
      </c>
      <c r="J278" s="13">
        <v>711.32579999999996</v>
      </c>
      <c r="K278" s="13">
        <v>1404.6179</v>
      </c>
      <c r="L278" s="13">
        <v>702.81259999999997</v>
      </c>
      <c r="M278" s="13">
        <v>1403.6339</v>
      </c>
      <c r="N278" s="13">
        <v>702.32060000000001</v>
      </c>
      <c r="O278" s="13">
        <v>12</v>
      </c>
    </row>
    <row r="279" spans="1:15" x14ac:dyDescent="0.2">
      <c r="A279" s="13">
        <v>4</v>
      </c>
      <c r="B279" s="13">
        <v>451.21870000000001</v>
      </c>
      <c r="C279" s="13">
        <v>226.113</v>
      </c>
      <c r="D279" s="13"/>
      <c r="E279" s="13"/>
      <c r="F279" s="13">
        <v>433.20819999999998</v>
      </c>
      <c r="G279" s="13">
        <v>217.10769999999999</v>
      </c>
      <c r="H279" s="13" t="s">
        <v>114</v>
      </c>
      <c r="I279" s="13">
        <v>1334.6124</v>
      </c>
      <c r="J279" s="13">
        <v>667.8098</v>
      </c>
      <c r="K279" s="13">
        <v>1317.5858000000001</v>
      </c>
      <c r="L279" s="13">
        <v>659.29660000000001</v>
      </c>
      <c r="M279" s="13">
        <v>1316.6017999999999</v>
      </c>
      <c r="N279" s="13">
        <v>658.80460000000005</v>
      </c>
      <c r="O279" s="13">
        <v>11</v>
      </c>
    </row>
    <row r="280" spans="1:15" x14ac:dyDescent="0.2">
      <c r="A280" s="13">
        <v>5</v>
      </c>
      <c r="B280" s="13">
        <v>564.30280000000005</v>
      </c>
      <c r="C280" s="13">
        <v>282.65499999999997</v>
      </c>
      <c r="D280" s="13"/>
      <c r="E280" s="13"/>
      <c r="F280" s="13">
        <v>546.29219999999998</v>
      </c>
      <c r="G280" s="13">
        <v>273.64980000000003</v>
      </c>
      <c r="H280" s="13" t="s">
        <v>101</v>
      </c>
      <c r="I280" s="13">
        <v>1247.5804000000001</v>
      </c>
      <c r="J280" s="13">
        <v>624.29380000000003</v>
      </c>
      <c r="K280" s="13">
        <v>1230.5537999999999</v>
      </c>
      <c r="L280" s="13">
        <v>615.78049999999996</v>
      </c>
      <c r="M280" s="13">
        <v>1229.5698</v>
      </c>
      <c r="N280" s="13">
        <v>615.2885</v>
      </c>
      <c r="O280" s="13">
        <v>10</v>
      </c>
    </row>
    <row r="281" spans="1:15" x14ac:dyDescent="0.2">
      <c r="A281" s="13">
        <v>6</v>
      </c>
      <c r="B281" s="13">
        <v>750.38210000000004</v>
      </c>
      <c r="C281" s="13">
        <v>375.69470000000001</v>
      </c>
      <c r="D281" s="13"/>
      <c r="E281" s="13"/>
      <c r="F281" s="13">
        <v>732.37149999999997</v>
      </c>
      <c r="G281" s="13">
        <v>366.68939999999998</v>
      </c>
      <c r="H281" s="13" t="s">
        <v>123</v>
      </c>
      <c r="I281" s="13">
        <v>1134.4963</v>
      </c>
      <c r="J281" s="13">
        <v>567.7518</v>
      </c>
      <c r="K281" s="13">
        <v>1117.4697000000001</v>
      </c>
      <c r="L281" s="13">
        <v>559.23850000000004</v>
      </c>
      <c r="M281" s="13">
        <v>1116.4857</v>
      </c>
      <c r="N281" s="13">
        <v>558.74649999999997</v>
      </c>
      <c r="O281" s="13">
        <v>9</v>
      </c>
    </row>
    <row r="282" spans="1:15" x14ac:dyDescent="0.2">
      <c r="A282" s="13">
        <v>7</v>
      </c>
      <c r="B282" s="13">
        <v>864.42499999999995</v>
      </c>
      <c r="C282" s="13">
        <v>432.71620000000001</v>
      </c>
      <c r="D282" s="13">
        <v>847.39850000000001</v>
      </c>
      <c r="E282" s="13">
        <v>424.2029</v>
      </c>
      <c r="F282" s="13">
        <v>846.41449999999998</v>
      </c>
      <c r="G282" s="13">
        <v>423.71089999999998</v>
      </c>
      <c r="H282" s="13" t="s">
        <v>102</v>
      </c>
      <c r="I282" s="13">
        <v>948.41700000000003</v>
      </c>
      <c r="J282" s="13">
        <v>474.71210000000002</v>
      </c>
      <c r="K282" s="13">
        <v>931.3904</v>
      </c>
      <c r="L282" s="13">
        <v>466.19889999999998</v>
      </c>
      <c r="M282" s="13">
        <v>930.40639999999996</v>
      </c>
      <c r="N282" s="13">
        <v>465.70679999999999</v>
      </c>
      <c r="O282" s="13">
        <v>8</v>
      </c>
    </row>
    <row r="283" spans="1:15" x14ac:dyDescent="0.2">
      <c r="A283" s="13">
        <v>8</v>
      </c>
      <c r="B283" s="13">
        <v>935.46209999999996</v>
      </c>
      <c r="C283" s="13">
        <v>468.23469999999998</v>
      </c>
      <c r="D283" s="13">
        <v>918.43560000000002</v>
      </c>
      <c r="E283" s="13">
        <v>459.72140000000002</v>
      </c>
      <c r="F283" s="13">
        <v>917.45159999999998</v>
      </c>
      <c r="G283" s="13">
        <v>459.2294</v>
      </c>
      <c r="H283" s="13" t="s">
        <v>106</v>
      </c>
      <c r="I283" s="13">
        <v>834.3741</v>
      </c>
      <c r="J283" s="13">
        <v>417.69069999999999</v>
      </c>
      <c r="K283" s="13">
        <v>817.34749999999997</v>
      </c>
      <c r="L283" s="13">
        <v>409.17739999999998</v>
      </c>
      <c r="M283" s="13">
        <v>816.36350000000004</v>
      </c>
      <c r="N283" s="13">
        <v>408.68540000000002</v>
      </c>
      <c r="O283" s="13">
        <v>7</v>
      </c>
    </row>
    <row r="284" spans="1:15" x14ac:dyDescent="0.2">
      <c r="A284" s="13">
        <v>9</v>
      </c>
      <c r="B284" s="13">
        <v>1050.4891</v>
      </c>
      <c r="C284" s="13">
        <v>525.7482</v>
      </c>
      <c r="D284" s="13">
        <v>1033.4625000000001</v>
      </c>
      <c r="E284" s="13">
        <v>517.23490000000004</v>
      </c>
      <c r="F284" s="13">
        <v>1032.4784999999999</v>
      </c>
      <c r="G284" s="13">
        <v>516.74289999999996</v>
      </c>
      <c r="H284" s="13" t="s">
        <v>109</v>
      </c>
      <c r="I284" s="13">
        <v>763.33690000000001</v>
      </c>
      <c r="J284" s="13">
        <v>382.1721</v>
      </c>
      <c r="K284" s="13">
        <v>746.31039999999996</v>
      </c>
      <c r="L284" s="13">
        <v>373.65879999999999</v>
      </c>
      <c r="M284" s="13">
        <v>745.32640000000004</v>
      </c>
      <c r="N284" s="13">
        <v>373.16680000000002</v>
      </c>
      <c r="O284" s="13">
        <v>6</v>
      </c>
    </row>
    <row r="285" spans="1:15" x14ac:dyDescent="0.2">
      <c r="A285" s="13">
        <v>10</v>
      </c>
      <c r="B285" s="13">
        <v>1165.5160000000001</v>
      </c>
      <c r="C285" s="13">
        <v>583.26170000000002</v>
      </c>
      <c r="D285" s="13">
        <v>1148.4894999999999</v>
      </c>
      <c r="E285" s="13">
        <v>574.74839999999995</v>
      </c>
      <c r="F285" s="13">
        <v>1147.5055</v>
      </c>
      <c r="G285" s="13">
        <v>574.25639999999999</v>
      </c>
      <c r="H285" s="13" t="s">
        <v>109</v>
      </c>
      <c r="I285" s="13">
        <v>648.30999999999995</v>
      </c>
      <c r="J285" s="13">
        <v>324.65859999999998</v>
      </c>
      <c r="K285" s="13">
        <v>631.2835</v>
      </c>
      <c r="L285" s="13">
        <v>316.1454</v>
      </c>
      <c r="M285" s="13">
        <v>630.29939999999999</v>
      </c>
      <c r="N285" s="13">
        <v>315.65339999999998</v>
      </c>
      <c r="O285" s="13">
        <v>5</v>
      </c>
    </row>
    <row r="286" spans="1:15" x14ac:dyDescent="0.2">
      <c r="A286" s="13">
        <v>11</v>
      </c>
      <c r="B286" s="13">
        <v>1351.5953</v>
      </c>
      <c r="C286" s="13">
        <v>676.30129999999997</v>
      </c>
      <c r="D286" s="13">
        <v>1334.5688</v>
      </c>
      <c r="E286" s="13">
        <v>667.78800000000001</v>
      </c>
      <c r="F286" s="13">
        <v>1333.5848000000001</v>
      </c>
      <c r="G286" s="13">
        <v>667.29600000000005</v>
      </c>
      <c r="H286" s="13" t="s">
        <v>123</v>
      </c>
      <c r="I286" s="13">
        <v>533.28309999999999</v>
      </c>
      <c r="J286" s="13">
        <v>267.14519999999999</v>
      </c>
      <c r="K286" s="13">
        <v>516.25649999999996</v>
      </c>
      <c r="L286" s="13">
        <v>258.63189999999997</v>
      </c>
      <c r="M286" s="13">
        <v>515.27250000000004</v>
      </c>
      <c r="N286" s="13">
        <v>258.13990000000001</v>
      </c>
      <c r="O286" s="13">
        <v>4</v>
      </c>
    </row>
    <row r="287" spans="1:15" x14ac:dyDescent="0.2">
      <c r="A287" s="13">
        <v>12</v>
      </c>
      <c r="B287" s="13">
        <v>1422.6324999999999</v>
      </c>
      <c r="C287" s="13">
        <v>711.81989999999996</v>
      </c>
      <c r="D287" s="13">
        <v>1405.6059</v>
      </c>
      <c r="E287" s="13">
        <v>703.3066</v>
      </c>
      <c r="F287" s="13">
        <v>1404.6219000000001</v>
      </c>
      <c r="G287" s="13">
        <v>702.81460000000004</v>
      </c>
      <c r="H287" s="13" t="s">
        <v>106</v>
      </c>
      <c r="I287" s="13">
        <v>347.20370000000003</v>
      </c>
      <c r="J287" s="13">
        <v>174.10550000000001</v>
      </c>
      <c r="K287" s="13">
        <v>330.17720000000003</v>
      </c>
      <c r="L287" s="13">
        <v>165.59219999999999</v>
      </c>
      <c r="M287" s="13">
        <v>329.19319999999999</v>
      </c>
      <c r="N287" s="13">
        <v>165.1002</v>
      </c>
      <c r="O287" s="13">
        <v>3</v>
      </c>
    </row>
    <row r="288" spans="1:15" x14ac:dyDescent="0.2">
      <c r="A288" s="13">
        <v>13</v>
      </c>
      <c r="B288" s="13">
        <v>1523.6801</v>
      </c>
      <c r="C288" s="13">
        <v>762.34370000000001</v>
      </c>
      <c r="D288" s="13">
        <v>1506.6536000000001</v>
      </c>
      <c r="E288" s="13">
        <v>753.83040000000005</v>
      </c>
      <c r="F288" s="13">
        <v>1505.6695999999999</v>
      </c>
      <c r="G288" s="13">
        <v>753.33839999999998</v>
      </c>
      <c r="H288" s="13" t="s">
        <v>105</v>
      </c>
      <c r="I288" s="13">
        <v>276.16660000000002</v>
      </c>
      <c r="J288" s="13">
        <v>138.58699999999999</v>
      </c>
      <c r="K288" s="13">
        <v>259.14010000000002</v>
      </c>
      <c r="L288" s="13">
        <v>130.0737</v>
      </c>
      <c r="M288" s="13">
        <v>258.15609999999998</v>
      </c>
      <c r="N288" s="13">
        <v>129.58170000000001</v>
      </c>
      <c r="O288" s="13">
        <v>2</v>
      </c>
    </row>
    <row r="289" spans="1:15" x14ac:dyDescent="0.2">
      <c r="A289" s="13">
        <v>14</v>
      </c>
      <c r="B289" s="13"/>
      <c r="C289" s="13"/>
      <c r="D289" s="13"/>
      <c r="E289" s="13"/>
      <c r="F289" s="13"/>
      <c r="G289" s="13"/>
      <c r="H289" s="13" t="s">
        <v>113</v>
      </c>
      <c r="I289" s="13">
        <v>175.119</v>
      </c>
      <c r="J289" s="13">
        <v>88.063100000000006</v>
      </c>
      <c r="K289" s="13">
        <v>158.0924</v>
      </c>
      <c r="L289" s="13">
        <v>79.549800000000005</v>
      </c>
      <c r="M289" s="13"/>
      <c r="N289" s="13"/>
      <c r="O289" s="13">
        <v>1</v>
      </c>
    </row>
    <row r="312" spans="1:15" x14ac:dyDescent="0.2">
      <c r="A312" s="12" t="s">
        <v>408</v>
      </c>
      <c r="B312" s="15" t="s">
        <v>435</v>
      </c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</row>
    <row r="313" spans="1:15" ht="15" customHeight="1" x14ac:dyDescent="0.2">
      <c r="A313" s="2" t="s">
        <v>48</v>
      </c>
      <c r="B313" s="2" t="s">
        <v>49</v>
      </c>
      <c r="C313" s="2" t="s">
        <v>50</v>
      </c>
      <c r="D313" s="2" t="s">
        <v>51</v>
      </c>
      <c r="E313" s="2" t="s">
        <v>52</v>
      </c>
      <c r="F313" s="2" t="s">
        <v>53</v>
      </c>
      <c r="G313" s="2" t="s">
        <v>54</v>
      </c>
      <c r="H313" s="2" t="s">
        <v>55</v>
      </c>
      <c r="I313" s="2" t="s">
        <v>56</v>
      </c>
      <c r="J313" s="2" t="s">
        <v>57</v>
      </c>
      <c r="K313" s="2" t="s">
        <v>58</v>
      </c>
    </row>
    <row r="314" spans="1:15" ht="15" customHeight="1" x14ac:dyDescent="0.2">
      <c r="A314" s="3" t="s">
        <v>150</v>
      </c>
      <c r="B314" s="3" t="s">
        <v>151</v>
      </c>
      <c r="C314" s="3" t="s">
        <v>152</v>
      </c>
      <c r="D314" s="3" t="s">
        <v>153</v>
      </c>
      <c r="E314" s="3" t="s">
        <v>154</v>
      </c>
      <c r="F314" s="3" t="s">
        <v>59</v>
      </c>
      <c r="G314" s="3" t="s">
        <v>10</v>
      </c>
      <c r="H314" s="3" t="s">
        <v>155</v>
      </c>
      <c r="I314" s="3" t="s">
        <v>156</v>
      </c>
      <c r="J314" s="3" t="s">
        <v>59</v>
      </c>
      <c r="K314" s="2" t="s">
        <v>157</v>
      </c>
    </row>
    <row r="316" spans="1:15" x14ac:dyDescent="0.2">
      <c r="A316" s="1" t="s">
        <v>85</v>
      </c>
      <c r="B316" s="1" t="s">
        <v>86</v>
      </c>
      <c r="C316" s="1" t="s">
        <v>87</v>
      </c>
      <c r="D316" s="1" t="s">
        <v>88</v>
      </c>
      <c r="E316" s="1" t="s">
        <v>89</v>
      </c>
      <c r="F316" s="1" t="s">
        <v>90</v>
      </c>
      <c r="G316" s="1" t="s">
        <v>91</v>
      </c>
      <c r="H316" s="1" t="s">
        <v>92</v>
      </c>
      <c r="I316" s="1" t="s">
        <v>93</v>
      </c>
      <c r="J316" s="1" t="s">
        <v>94</v>
      </c>
      <c r="K316" s="1" t="s">
        <v>95</v>
      </c>
      <c r="L316" s="1" t="s">
        <v>96</v>
      </c>
      <c r="M316" s="1" t="s">
        <v>97</v>
      </c>
      <c r="N316" s="1" t="s">
        <v>98</v>
      </c>
      <c r="O316" s="1" t="s">
        <v>85</v>
      </c>
    </row>
    <row r="317" spans="1:15" x14ac:dyDescent="0.2">
      <c r="A317" s="13">
        <v>1</v>
      </c>
      <c r="B317" s="13">
        <v>129.10220000000001</v>
      </c>
      <c r="C317" s="13">
        <v>65.0548</v>
      </c>
      <c r="D317" s="13">
        <v>112.0757</v>
      </c>
      <c r="E317" s="13">
        <v>56.541499999999999</v>
      </c>
      <c r="F317" s="13" t="s">
        <v>99</v>
      </c>
      <c r="G317" s="13" t="s">
        <v>99</v>
      </c>
      <c r="H317" s="13" t="s">
        <v>110</v>
      </c>
      <c r="I317" s="13" t="s">
        <v>99</v>
      </c>
      <c r="J317" s="13" t="s">
        <v>99</v>
      </c>
      <c r="K317" s="13" t="s">
        <v>99</v>
      </c>
      <c r="L317" s="13" t="s">
        <v>99</v>
      </c>
      <c r="M317" s="13" t="s">
        <v>99</v>
      </c>
      <c r="N317" s="13" t="s">
        <v>99</v>
      </c>
      <c r="O317" s="13">
        <v>6</v>
      </c>
    </row>
    <row r="318" spans="1:15" x14ac:dyDescent="0.2">
      <c r="A318" s="13">
        <v>2</v>
      </c>
      <c r="B318" s="13">
        <v>242.18629999999999</v>
      </c>
      <c r="C318" s="13">
        <v>121.5968</v>
      </c>
      <c r="D318" s="13">
        <v>225.15979999999999</v>
      </c>
      <c r="E318" s="13">
        <v>113.0835</v>
      </c>
      <c r="F318" s="13" t="s">
        <v>99</v>
      </c>
      <c r="G318" s="13" t="s">
        <v>99</v>
      </c>
      <c r="H318" s="13" t="s">
        <v>101</v>
      </c>
      <c r="I318" s="13">
        <v>643.41369999999995</v>
      </c>
      <c r="J318" s="13">
        <v>322.21050000000002</v>
      </c>
      <c r="K318" s="13">
        <v>626.38720000000001</v>
      </c>
      <c r="L318" s="13">
        <v>313.69720000000001</v>
      </c>
      <c r="M318" s="13">
        <v>625.40319999999997</v>
      </c>
      <c r="N318" s="13">
        <v>313.20519999999999</v>
      </c>
      <c r="O318" s="13">
        <v>5</v>
      </c>
    </row>
    <row r="319" spans="1:15" x14ac:dyDescent="0.2">
      <c r="A319" s="13">
        <v>3</v>
      </c>
      <c r="B319" s="13">
        <v>371.22890000000001</v>
      </c>
      <c r="C319" s="13">
        <v>186.1181</v>
      </c>
      <c r="D319" s="13">
        <v>354.20229999999998</v>
      </c>
      <c r="E319" s="13">
        <v>177.60480000000001</v>
      </c>
      <c r="F319" s="13">
        <v>353.2183</v>
      </c>
      <c r="G319" s="13">
        <v>177.11279999999999</v>
      </c>
      <c r="H319" s="13" t="s">
        <v>103</v>
      </c>
      <c r="I319" s="13">
        <v>530.3297</v>
      </c>
      <c r="J319" s="13">
        <v>265.66849999999999</v>
      </c>
      <c r="K319" s="13">
        <v>513.30309999999997</v>
      </c>
      <c r="L319" s="13">
        <v>257.15519999999998</v>
      </c>
      <c r="M319" s="13">
        <v>512.31910000000005</v>
      </c>
      <c r="N319" s="13">
        <v>256.66320000000002</v>
      </c>
      <c r="O319" s="13">
        <v>4</v>
      </c>
    </row>
    <row r="320" spans="1:15" x14ac:dyDescent="0.2">
      <c r="A320" s="13">
        <v>4</v>
      </c>
      <c r="B320" s="13">
        <v>484.31299999999999</v>
      </c>
      <c r="C320" s="13">
        <v>242.6601</v>
      </c>
      <c r="D320" s="13">
        <v>467.28640000000001</v>
      </c>
      <c r="E320" s="13">
        <v>234.14680000000001</v>
      </c>
      <c r="F320" s="13">
        <v>466.30239999999998</v>
      </c>
      <c r="G320" s="13">
        <v>233.65479999999999</v>
      </c>
      <c r="H320" s="13" t="s">
        <v>101</v>
      </c>
      <c r="I320" s="13">
        <v>401.28710000000001</v>
      </c>
      <c r="J320" s="13">
        <v>201.1472</v>
      </c>
      <c r="K320" s="13">
        <v>384.26049999999998</v>
      </c>
      <c r="L320" s="13">
        <v>192.63390000000001</v>
      </c>
      <c r="M320" s="13" t="s">
        <v>99</v>
      </c>
      <c r="N320" s="13" t="s">
        <v>99</v>
      </c>
      <c r="O320" s="13">
        <v>3</v>
      </c>
    </row>
    <row r="321" spans="1:15" x14ac:dyDescent="0.2">
      <c r="A321" s="13">
        <v>5</v>
      </c>
      <c r="B321" s="13">
        <v>597.39700000000005</v>
      </c>
      <c r="C321" s="13">
        <v>299.2022</v>
      </c>
      <c r="D321" s="13">
        <v>580.37049999999999</v>
      </c>
      <c r="E321" s="13">
        <v>290.68889999999999</v>
      </c>
      <c r="F321" s="13">
        <v>579.38649999999996</v>
      </c>
      <c r="G321" s="13">
        <v>290.19690000000003</v>
      </c>
      <c r="H321" s="13" t="s">
        <v>100</v>
      </c>
      <c r="I321" s="13">
        <v>288.20299999999997</v>
      </c>
      <c r="J321" s="13">
        <v>144.60509999999999</v>
      </c>
      <c r="K321" s="13">
        <v>271.17649999999998</v>
      </c>
      <c r="L321" s="13">
        <v>136.09190000000001</v>
      </c>
      <c r="M321" s="13" t="s">
        <v>99</v>
      </c>
      <c r="N321" s="13" t="s">
        <v>99</v>
      </c>
      <c r="O321" s="13">
        <v>2</v>
      </c>
    </row>
    <row r="322" spans="1:15" x14ac:dyDescent="0.2">
      <c r="A322" s="13">
        <v>6</v>
      </c>
      <c r="B322" s="13" t="s">
        <v>99</v>
      </c>
      <c r="C322" s="13" t="s">
        <v>99</v>
      </c>
      <c r="D322" s="13" t="s">
        <v>99</v>
      </c>
      <c r="E322" s="13" t="s">
        <v>99</v>
      </c>
      <c r="F322" s="13" t="s">
        <v>99</v>
      </c>
      <c r="G322" s="13" t="s">
        <v>99</v>
      </c>
      <c r="H322" s="13" t="s">
        <v>113</v>
      </c>
      <c r="I322" s="13">
        <v>175.119</v>
      </c>
      <c r="J322" s="13">
        <v>88.063100000000006</v>
      </c>
      <c r="K322" s="13">
        <v>158.0924</v>
      </c>
      <c r="L322" s="13">
        <v>79.549800000000005</v>
      </c>
      <c r="M322" s="13" t="s">
        <v>99</v>
      </c>
      <c r="N322" s="13" t="s">
        <v>99</v>
      </c>
      <c r="O322" s="13">
        <v>1</v>
      </c>
    </row>
    <row r="345" spans="1:13" x14ac:dyDescent="0.2">
      <c r="A345" s="12" t="s">
        <v>408</v>
      </c>
      <c r="B345" s="15" t="s">
        <v>436</v>
      </c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</row>
    <row r="346" spans="1:13" ht="15" customHeight="1" x14ac:dyDescent="0.2">
      <c r="A346" s="2" t="s">
        <v>48</v>
      </c>
      <c r="B346" s="2" t="s">
        <v>49</v>
      </c>
      <c r="C346" s="2" t="s">
        <v>50</v>
      </c>
      <c r="D346" s="2" t="s">
        <v>51</v>
      </c>
      <c r="E346" s="2" t="s">
        <v>52</v>
      </c>
      <c r="F346" s="2" t="s">
        <v>53</v>
      </c>
      <c r="G346" s="2" t="s">
        <v>54</v>
      </c>
      <c r="H346" s="2" t="s">
        <v>55</v>
      </c>
      <c r="I346" s="2" t="s">
        <v>56</v>
      </c>
      <c r="J346" s="2" t="s">
        <v>57</v>
      </c>
      <c r="K346" s="2" t="s">
        <v>58</v>
      </c>
    </row>
    <row r="347" spans="1:13" ht="15" customHeight="1" x14ac:dyDescent="0.2">
      <c r="A347" s="3" t="s">
        <v>150</v>
      </c>
      <c r="B347" s="3" t="s">
        <v>151</v>
      </c>
      <c r="C347" s="3" t="s">
        <v>152</v>
      </c>
      <c r="D347" s="3" t="s">
        <v>158</v>
      </c>
      <c r="E347" s="3" t="s">
        <v>159</v>
      </c>
      <c r="F347" s="3" t="s">
        <v>73</v>
      </c>
      <c r="G347" s="3" t="s">
        <v>11</v>
      </c>
      <c r="H347" s="3" t="s">
        <v>155</v>
      </c>
      <c r="I347" s="3" t="s">
        <v>156</v>
      </c>
      <c r="J347" s="3" t="s">
        <v>59</v>
      </c>
      <c r="K347" s="2" t="s">
        <v>160</v>
      </c>
    </row>
    <row r="349" spans="1:13" x14ac:dyDescent="0.2">
      <c r="A349" s="1" t="s">
        <v>85</v>
      </c>
      <c r="B349" s="1" t="s">
        <v>86</v>
      </c>
      <c r="C349" s="1" t="s">
        <v>87</v>
      </c>
      <c r="D349" s="1" t="s">
        <v>90</v>
      </c>
      <c r="E349" s="1" t="s">
        <v>91</v>
      </c>
      <c r="F349" s="1" t="s">
        <v>92</v>
      </c>
      <c r="G349" s="1" t="s">
        <v>93</v>
      </c>
      <c r="H349" s="1" t="s">
        <v>94</v>
      </c>
      <c r="I349" s="1" t="s">
        <v>95</v>
      </c>
      <c r="J349" s="1" t="s">
        <v>96</v>
      </c>
      <c r="K349" s="1" t="s">
        <v>97</v>
      </c>
      <c r="L349" s="1" t="s">
        <v>98</v>
      </c>
      <c r="M349" s="1" t="s">
        <v>85</v>
      </c>
    </row>
    <row r="350" spans="1:13" x14ac:dyDescent="0.2">
      <c r="A350" s="13">
        <v>1</v>
      </c>
      <c r="B350" s="13">
        <v>58.028700000000001</v>
      </c>
      <c r="C350" s="13">
        <v>29.518000000000001</v>
      </c>
      <c r="D350" s="13"/>
      <c r="E350" s="13"/>
      <c r="F350" s="13" t="s">
        <v>108</v>
      </c>
      <c r="G350" s="13"/>
      <c r="H350" s="13"/>
      <c r="I350" s="13"/>
      <c r="J350" s="13"/>
      <c r="K350" s="13"/>
      <c r="L350" s="13"/>
      <c r="M350" s="13">
        <v>7</v>
      </c>
    </row>
    <row r="351" spans="1:13" x14ac:dyDescent="0.2">
      <c r="A351" s="13">
        <v>2</v>
      </c>
      <c r="B351" s="13">
        <v>129.0659</v>
      </c>
      <c r="C351" s="13">
        <v>65.036600000000007</v>
      </c>
      <c r="D351" s="13"/>
      <c r="E351" s="13"/>
      <c r="F351" s="13" t="s">
        <v>106</v>
      </c>
      <c r="G351" s="13">
        <v>714.45090000000005</v>
      </c>
      <c r="H351" s="13">
        <v>357.72910000000002</v>
      </c>
      <c r="I351" s="13">
        <v>697.42430000000002</v>
      </c>
      <c r="J351" s="13">
        <v>349.2158</v>
      </c>
      <c r="K351" s="13">
        <v>696.44029999999998</v>
      </c>
      <c r="L351" s="13">
        <v>348.72379999999998</v>
      </c>
      <c r="M351" s="13">
        <v>6</v>
      </c>
    </row>
    <row r="352" spans="1:13" x14ac:dyDescent="0.2">
      <c r="A352" s="13">
        <v>3</v>
      </c>
      <c r="B352" s="13">
        <v>242.1499</v>
      </c>
      <c r="C352" s="13">
        <v>121.57859999999999</v>
      </c>
      <c r="D352" s="13"/>
      <c r="E352" s="13"/>
      <c r="F352" s="13" t="s">
        <v>101</v>
      </c>
      <c r="G352" s="13">
        <v>643.41369999999995</v>
      </c>
      <c r="H352" s="13">
        <v>322.21050000000002</v>
      </c>
      <c r="I352" s="13">
        <v>626.38720000000001</v>
      </c>
      <c r="J352" s="13">
        <v>313.69720000000001</v>
      </c>
      <c r="K352" s="13">
        <v>625.40319999999997</v>
      </c>
      <c r="L352" s="13">
        <v>313.20519999999999</v>
      </c>
      <c r="M352" s="13">
        <v>5</v>
      </c>
    </row>
    <row r="353" spans="1:13" x14ac:dyDescent="0.2">
      <c r="A353" s="13">
        <v>4</v>
      </c>
      <c r="B353" s="13">
        <v>371.1925</v>
      </c>
      <c r="C353" s="13">
        <v>186.09989999999999</v>
      </c>
      <c r="D353" s="13">
        <v>353.18189999999998</v>
      </c>
      <c r="E353" s="13">
        <v>177.09460000000001</v>
      </c>
      <c r="F353" s="13" t="s">
        <v>103</v>
      </c>
      <c r="G353" s="13">
        <v>530.3297</v>
      </c>
      <c r="H353" s="13">
        <v>265.66849999999999</v>
      </c>
      <c r="I353" s="13">
        <v>513.30309999999997</v>
      </c>
      <c r="J353" s="13">
        <v>257.15519999999998</v>
      </c>
      <c r="K353" s="13">
        <v>512.31910000000005</v>
      </c>
      <c r="L353" s="13">
        <v>256.66320000000002</v>
      </c>
      <c r="M353" s="13">
        <v>4</v>
      </c>
    </row>
    <row r="354" spans="1:13" x14ac:dyDescent="0.2">
      <c r="A354" s="13">
        <v>5</v>
      </c>
      <c r="B354" s="13">
        <v>484.27659999999997</v>
      </c>
      <c r="C354" s="13">
        <v>242.64189999999999</v>
      </c>
      <c r="D354" s="13">
        <v>466.26600000000002</v>
      </c>
      <c r="E354" s="13">
        <v>233.63659999999999</v>
      </c>
      <c r="F354" s="13" t="s">
        <v>101</v>
      </c>
      <c r="G354" s="13">
        <v>401.28710000000001</v>
      </c>
      <c r="H354" s="13">
        <v>201.1472</v>
      </c>
      <c r="I354" s="13">
        <v>384.26049999999998</v>
      </c>
      <c r="J354" s="13">
        <v>192.63390000000001</v>
      </c>
      <c r="K354" s="13"/>
      <c r="L354" s="13"/>
      <c r="M354" s="13">
        <v>3</v>
      </c>
    </row>
    <row r="355" spans="1:13" x14ac:dyDescent="0.2">
      <c r="A355" s="13">
        <v>6</v>
      </c>
      <c r="B355" s="13">
        <v>597.36059999999998</v>
      </c>
      <c r="C355" s="13">
        <v>299.18400000000003</v>
      </c>
      <c r="D355" s="13">
        <v>579.3501</v>
      </c>
      <c r="E355" s="13">
        <v>290.17869999999999</v>
      </c>
      <c r="F355" s="13" t="s">
        <v>100</v>
      </c>
      <c r="G355" s="13">
        <v>288.20299999999997</v>
      </c>
      <c r="H355" s="13">
        <v>144.60509999999999</v>
      </c>
      <c r="I355" s="13">
        <v>271.17649999999998</v>
      </c>
      <c r="J355" s="13">
        <v>136.09190000000001</v>
      </c>
      <c r="K355" s="13"/>
      <c r="L355" s="13"/>
      <c r="M355" s="13">
        <v>2</v>
      </c>
    </row>
    <row r="356" spans="1:13" x14ac:dyDescent="0.2">
      <c r="A356" s="13">
        <v>7</v>
      </c>
      <c r="B356" s="13"/>
      <c r="C356" s="13"/>
      <c r="D356" s="13"/>
      <c r="E356" s="13"/>
      <c r="F356" s="13" t="s">
        <v>113</v>
      </c>
      <c r="G356" s="13">
        <v>175.119</v>
      </c>
      <c r="H356" s="13">
        <v>88.063100000000006</v>
      </c>
      <c r="I356" s="13">
        <v>158.0924</v>
      </c>
      <c r="J356" s="13">
        <v>79.549800000000005</v>
      </c>
      <c r="K356" s="13"/>
      <c r="L356" s="13"/>
      <c r="M356" s="13">
        <v>1</v>
      </c>
    </row>
    <row r="379" spans="1:13" x14ac:dyDescent="0.2">
      <c r="A379" s="12" t="s">
        <v>408</v>
      </c>
      <c r="B379" s="10" t="s">
        <v>410</v>
      </c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</row>
    <row r="380" spans="1:13" ht="15" customHeight="1" x14ac:dyDescent="0.2">
      <c r="A380" s="2" t="s">
        <v>48</v>
      </c>
      <c r="B380" s="2" t="s">
        <v>49</v>
      </c>
      <c r="C380" s="2" t="s">
        <v>50</v>
      </c>
      <c r="D380" s="2" t="s">
        <v>51</v>
      </c>
      <c r="E380" s="2" t="s">
        <v>52</v>
      </c>
      <c r="F380" s="2" t="s">
        <v>53</v>
      </c>
      <c r="G380" s="2" t="s">
        <v>54</v>
      </c>
      <c r="H380" s="2" t="s">
        <v>55</v>
      </c>
      <c r="I380" s="2" t="s">
        <v>56</v>
      </c>
      <c r="J380" s="2" t="s">
        <v>57</v>
      </c>
      <c r="K380" s="2" t="s">
        <v>58</v>
      </c>
    </row>
    <row r="381" spans="1:13" ht="15" customHeight="1" x14ac:dyDescent="0.2">
      <c r="A381" s="3">
        <v>123</v>
      </c>
      <c r="B381" s="3">
        <v>386.2405</v>
      </c>
      <c r="C381" s="3">
        <v>770.46640000000002</v>
      </c>
      <c r="D381" s="3">
        <v>770.46500000000003</v>
      </c>
      <c r="E381" s="3">
        <v>1.76</v>
      </c>
      <c r="F381" s="3">
        <v>0</v>
      </c>
      <c r="G381" s="3" t="s">
        <v>12</v>
      </c>
      <c r="H381" s="3">
        <v>49</v>
      </c>
      <c r="I381" s="3">
        <v>2.8000000000000001E-2</v>
      </c>
      <c r="J381" s="3">
        <v>1</v>
      </c>
      <c r="K381" s="2" t="s">
        <v>161</v>
      </c>
    </row>
    <row r="383" spans="1:13" x14ac:dyDescent="0.2">
      <c r="A383" s="1" t="s">
        <v>85</v>
      </c>
      <c r="B383" s="1" t="s">
        <v>86</v>
      </c>
      <c r="C383" s="1" t="s">
        <v>87</v>
      </c>
      <c r="D383" s="1" t="s">
        <v>90</v>
      </c>
      <c r="E383" s="1" t="s">
        <v>91</v>
      </c>
      <c r="F383" s="1" t="s">
        <v>92</v>
      </c>
      <c r="G383" s="1" t="s">
        <v>93</v>
      </c>
      <c r="H383" s="1" t="s">
        <v>94</v>
      </c>
      <c r="I383" s="1" t="s">
        <v>95</v>
      </c>
      <c r="J383" s="1" t="s">
        <v>96</v>
      </c>
      <c r="K383" s="1" t="s">
        <v>97</v>
      </c>
      <c r="L383" s="1" t="s">
        <v>98</v>
      </c>
      <c r="M383" s="1" t="s">
        <v>85</v>
      </c>
    </row>
    <row r="384" spans="1:13" x14ac:dyDescent="0.2">
      <c r="A384" s="13">
        <v>1</v>
      </c>
      <c r="B384" s="13">
        <v>58.028700000000001</v>
      </c>
      <c r="C384" s="13">
        <v>29.518000000000001</v>
      </c>
      <c r="D384" s="13" t="s">
        <v>99</v>
      </c>
      <c r="E384" s="13" t="s">
        <v>99</v>
      </c>
      <c r="F384" s="13" t="s">
        <v>108</v>
      </c>
      <c r="G384" s="13" t="s">
        <v>99</v>
      </c>
      <c r="H384" s="13" t="s">
        <v>99</v>
      </c>
      <c r="I384" s="13" t="s">
        <v>99</v>
      </c>
      <c r="J384" s="13" t="s">
        <v>99</v>
      </c>
      <c r="K384" s="13" t="s">
        <v>99</v>
      </c>
      <c r="L384" s="13" t="s">
        <v>99</v>
      </c>
      <c r="M384" s="13">
        <v>7</v>
      </c>
    </row>
    <row r="385" spans="1:13" x14ac:dyDescent="0.2">
      <c r="A385" s="13">
        <v>2</v>
      </c>
      <c r="B385" s="13">
        <v>129.0659</v>
      </c>
      <c r="C385" s="13">
        <v>65.036600000000007</v>
      </c>
      <c r="D385" s="13" t="s">
        <v>99</v>
      </c>
      <c r="E385" s="13" t="s">
        <v>99</v>
      </c>
      <c r="F385" s="13" t="s">
        <v>106</v>
      </c>
      <c r="G385" s="13">
        <v>714.45090000000005</v>
      </c>
      <c r="H385" s="13">
        <v>357.72910000000002</v>
      </c>
      <c r="I385" s="13">
        <v>697.42430000000002</v>
      </c>
      <c r="J385" s="13">
        <v>349.2158</v>
      </c>
      <c r="K385" s="13">
        <v>696.44029999999998</v>
      </c>
      <c r="L385" s="13">
        <v>348.72379999999998</v>
      </c>
      <c r="M385" s="13">
        <v>6</v>
      </c>
    </row>
    <row r="386" spans="1:13" x14ac:dyDescent="0.2">
      <c r="A386" s="13">
        <v>3</v>
      </c>
      <c r="B386" s="13">
        <v>242.1499</v>
      </c>
      <c r="C386" s="13">
        <v>121.57859999999999</v>
      </c>
      <c r="D386" s="13" t="s">
        <v>99</v>
      </c>
      <c r="E386" s="13" t="s">
        <v>99</v>
      </c>
      <c r="F386" s="13" t="s">
        <v>101</v>
      </c>
      <c r="G386" s="13">
        <v>643.41369999999995</v>
      </c>
      <c r="H386" s="13">
        <v>322.21050000000002</v>
      </c>
      <c r="I386" s="13">
        <v>626.38720000000001</v>
      </c>
      <c r="J386" s="13">
        <v>313.69720000000001</v>
      </c>
      <c r="K386" s="13">
        <v>625.40319999999997</v>
      </c>
      <c r="L386" s="13">
        <v>313.20519999999999</v>
      </c>
      <c r="M386" s="13">
        <v>5</v>
      </c>
    </row>
    <row r="387" spans="1:13" x14ac:dyDescent="0.2">
      <c r="A387" s="13">
        <v>4</v>
      </c>
      <c r="B387" s="13">
        <v>371.1925</v>
      </c>
      <c r="C387" s="13">
        <v>186.09989999999999</v>
      </c>
      <c r="D387" s="13">
        <v>353.18189999999998</v>
      </c>
      <c r="E387" s="13">
        <v>177.09460000000001</v>
      </c>
      <c r="F387" s="13" t="s">
        <v>103</v>
      </c>
      <c r="G387" s="13">
        <v>530.3297</v>
      </c>
      <c r="H387" s="13">
        <v>265.66849999999999</v>
      </c>
      <c r="I387" s="13">
        <v>513.30309999999997</v>
      </c>
      <c r="J387" s="13">
        <v>257.15519999999998</v>
      </c>
      <c r="K387" s="13">
        <v>512.31910000000005</v>
      </c>
      <c r="L387" s="13">
        <v>256.66320000000002</v>
      </c>
      <c r="M387" s="13">
        <v>4</v>
      </c>
    </row>
    <row r="388" spans="1:13" x14ac:dyDescent="0.2">
      <c r="A388" s="13">
        <v>5</v>
      </c>
      <c r="B388" s="13">
        <v>484.27659999999997</v>
      </c>
      <c r="C388" s="13">
        <v>242.64189999999999</v>
      </c>
      <c r="D388" s="13">
        <v>466.26600000000002</v>
      </c>
      <c r="E388" s="13">
        <v>233.63659999999999</v>
      </c>
      <c r="F388" s="13" t="s">
        <v>100</v>
      </c>
      <c r="G388" s="13">
        <v>401.28710000000001</v>
      </c>
      <c r="H388" s="13">
        <v>201.1472</v>
      </c>
      <c r="I388" s="13">
        <v>384.26049999999998</v>
      </c>
      <c r="J388" s="13">
        <v>192.63390000000001</v>
      </c>
      <c r="K388" s="13" t="s">
        <v>99</v>
      </c>
      <c r="L388" s="13" t="s">
        <v>99</v>
      </c>
      <c r="M388" s="13">
        <v>3</v>
      </c>
    </row>
    <row r="389" spans="1:13" x14ac:dyDescent="0.2">
      <c r="A389" s="13">
        <v>6</v>
      </c>
      <c r="B389" s="13">
        <v>597.36059999999998</v>
      </c>
      <c r="C389" s="13">
        <v>299.18400000000003</v>
      </c>
      <c r="D389" s="13">
        <v>579.3501</v>
      </c>
      <c r="E389" s="13">
        <v>290.17869999999999</v>
      </c>
      <c r="F389" s="13" t="s">
        <v>100</v>
      </c>
      <c r="G389" s="13">
        <v>288.20299999999997</v>
      </c>
      <c r="H389" s="13">
        <v>144.60509999999999</v>
      </c>
      <c r="I389" s="13">
        <v>271.17649999999998</v>
      </c>
      <c r="J389" s="13">
        <v>136.09190000000001</v>
      </c>
      <c r="K389" s="13" t="s">
        <v>99</v>
      </c>
      <c r="L389" s="13" t="s">
        <v>99</v>
      </c>
      <c r="M389" s="13">
        <v>2</v>
      </c>
    </row>
    <row r="390" spans="1:13" x14ac:dyDescent="0.2">
      <c r="A390" s="13">
        <v>7</v>
      </c>
      <c r="B390" s="13" t="s">
        <v>99</v>
      </c>
      <c r="C390" s="13" t="s">
        <v>99</v>
      </c>
      <c r="D390" s="13" t="s">
        <v>99</v>
      </c>
      <c r="E390" s="13" t="s">
        <v>99</v>
      </c>
      <c r="F390" s="13" t="s">
        <v>113</v>
      </c>
      <c r="G390" s="13">
        <v>175.119</v>
      </c>
      <c r="H390" s="13">
        <v>88.063100000000006</v>
      </c>
      <c r="I390" s="13">
        <v>158.0924</v>
      </c>
      <c r="J390" s="13">
        <v>79.549800000000005</v>
      </c>
      <c r="K390" s="13" t="s">
        <v>99</v>
      </c>
      <c r="L390" s="13" t="s">
        <v>99</v>
      </c>
      <c r="M390" s="13">
        <v>1</v>
      </c>
    </row>
    <row r="413" spans="1:13" x14ac:dyDescent="0.2">
      <c r="A413" s="12" t="s">
        <v>408</v>
      </c>
      <c r="B413" s="15" t="s">
        <v>411</v>
      </c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</row>
    <row r="414" spans="1:13" ht="15" customHeight="1" x14ac:dyDescent="0.2">
      <c r="A414" s="2" t="s">
        <v>48</v>
      </c>
      <c r="B414" s="2" t="s">
        <v>49</v>
      </c>
      <c r="C414" s="2" t="s">
        <v>50</v>
      </c>
      <c r="D414" s="2" t="s">
        <v>51</v>
      </c>
      <c r="E414" s="2" t="s">
        <v>52</v>
      </c>
      <c r="F414" s="2" t="s">
        <v>53</v>
      </c>
      <c r="G414" s="2" t="s">
        <v>54</v>
      </c>
      <c r="H414" s="2" t="s">
        <v>55</v>
      </c>
      <c r="I414" s="2" t="s">
        <v>56</v>
      </c>
      <c r="J414" s="2" t="s">
        <v>57</v>
      </c>
      <c r="K414" s="2" t="s">
        <v>58</v>
      </c>
    </row>
    <row r="415" spans="1:13" ht="15" customHeight="1" x14ac:dyDescent="0.2">
      <c r="A415" s="3" t="s">
        <v>150</v>
      </c>
      <c r="B415" s="3" t="s">
        <v>151</v>
      </c>
      <c r="C415" s="3" t="s">
        <v>152</v>
      </c>
      <c r="D415" s="3" t="s">
        <v>153</v>
      </c>
      <c r="E415" s="3" t="s">
        <v>154</v>
      </c>
      <c r="F415" s="3" t="s">
        <v>59</v>
      </c>
      <c r="G415" s="3" t="s">
        <v>13</v>
      </c>
      <c r="H415" s="3" t="s">
        <v>155</v>
      </c>
      <c r="I415" s="3" t="s">
        <v>156</v>
      </c>
      <c r="J415" s="3" t="s">
        <v>59</v>
      </c>
      <c r="K415" s="2" t="s">
        <v>162</v>
      </c>
    </row>
    <row r="417" spans="1:15" x14ac:dyDescent="0.2">
      <c r="A417" s="1" t="s">
        <v>85</v>
      </c>
      <c r="B417" s="1" t="s">
        <v>86</v>
      </c>
      <c r="C417" s="1" t="s">
        <v>87</v>
      </c>
      <c r="D417" s="1" t="s">
        <v>88</v>
      </c>
      <c r="E417" s="1" t="s">
        <v>89</v>
      </c>
      <c r="F417" s="1" t="s">
        <v>90</v>
      </c>
      <c r="G417" s="1" t="s">
        <v>91</v>
      </c>
      <c r="H417" s="1" t="s">
        <v>92</v>
      </c>
      <c r="I417" s="1" t="s">
        <v>93</v>
      </c>
      <c r="J417" s="1" t="s">
        <v>94</v>
      </c>
      <c r="K417" s="1" t="s">
        <v>95</v>
      </c>
      <c r="L417" s="1" t="s">
        <v>96</v>
      </c>
      <c r="M417" s="1" t="s">
        <v>97</v>
      </c>
      <c r="N417" s="1" t="s">
        <v>98</v>
      </c>
      <c r="O417" s="1" t="s">
        <v>85</v>
      </c>
    </row>
    <row r="418" spans="1:15" x14ac:dyDescent="0.2">
      <c r="A418" s="13">
        <v>1</v>
      </c>
      <c r="B418" s="13">
        <v>129.10220000000001</v>
      </c>
      <c r="C418" s="13">
        <v>65.0548</v>
      </c>
      <c r="D418" s="13">
        <v>112.0757</v>
      </c>
      <c r="E418" s="13">
        <v>56.541499999999999</v>
      </c>
      <c r="F418" s="13" t="s">
        <v>99</v>
      </c>
      <c r="G418" s="13" t="s">
        <v>99</v>
      </c>
      <c r="H418" s="13" t="s">
        <v>110</v>
      </c>
      <c r="I418" s="13" t="s">
        <v>99</v>
      </c>
      <c r="J418" s="13" t="s">
        <v>99</v>
      </c>
      <c r="K418" s="13" t="s">
        <v>99</v>
      </c>
      <c r="L418" s="13" t="s">
        <v>99</v>
      </c>
      <c r="M418" s="13" t="s">
        <v>99</v>
      </c>
      <c r="N418" s="13" t="s">
        <v>99</v>
      </c>
      <c r="O418" s="13">
        <v>6</v>
      </c>
    </row>
    <row r="419" spans="1:15" x14ac:dyDescent="0.2">
      <c r="A419" s="13">
        <v>2</v>
      </c>
      <c r="B419" s="13">
        <v>242.18629999999999</v>
      </c>
      <c r="C419" s="13">
        <v>121.5968</v>
      </c>
      <c r="D419" s="13">
        <v>225.15979999999999</v>
      </c>
      <c r="E419" s="13">
        <v>113.0835</v>
      </c>
      <c r="F419" s="13" t="s">
        <v>99</v>
      </c>
      <c r="G419" s="13" t="s">
        <v>99</v>
      </c>
      <c r="H419" s="13" t="s">
        <v>101</v>
      </c>
      <c r="I419" s="13">
        <v>643.41369999999995</v>
      </c>
      <c r="J419" s="13">
        <v>322.21050000000002</v>
      </c>
      <c r="K419" s="13">
        <v>626.38720000000001</v>
      </c>
      <c r="L419" s="13">
        <v>313.69720000000001</v>
      </c>
      <c r="M419" s="13">
        <v>625.40319999999997</v>
      </c>
      <c r="N419" s="13">
        <v>313.20519999999999</v>
      </c>
      <c r="O419" s="13">
        <v>5</v>
      </c>
    </row>
    <row r="420" spans="1:15" x14ac:dyDescent="0.2">
      <c r="A420" s="13">
        <v>3</v>
      </c>
      <c r="B420" s="13">
        <v>371.22890000000001</v>
      </c>
      <c r="C420" s="13">
        <v>186.1181</v>
      </c>
      <c r="D420" s="13">
        <v>354.20229999999998</v>
      </c>
      <c r="E420" s="13">
        <v>177.60480000000001</v>
      </c>
      <c r="F420" s="13">
        <v>353.2183</v>
      </c>
      <c r="G420" s="13">
        <v>177.11279999999999</v>
      </c>
      <c r="H420" s="13" t="s">
        <v>103</v>
      </c>
      <c r="I420" s="13">
        <v>530.3297</v>
      </c>
      <c r="J420" s="13">
        <v>265.66849999999999</v>
      </c>
      <c r="K420" s="13">
        <v>513.30309999999997</v>
      </c>
      <c r="L420" s="13">
        <v>257.15519999999998</v>
      </c>
      <c r="M420" s="13">
        <v>512.31910000000005</v>
      </c>
      <c r="N420" s="13">
        <v>256.66320000000002</v>
      </c>
      <c r="O420" s="13">
        <v>4</v>
      </c>
    </row>
    <row r="421" spans="1:15" x14ac:dyDescent="0.2">
      <c r="A421" s="13">
        <v>4</v>
      </c>
      <c r="B421" s="13">
        <v>484.31299999999999</v>
      </c>
      <c r="C421" s="13">
        <v>242.6601</v>
      </c>
      <c r="D421" s="13">
        <v>467.28640000000001</v>
      </c>
      <c r="E421" s="13">
        <v>234.14680000000001</v>
      </c>
      <c r="F421" s="13">
        <v>466.30239999999998</v>
      </c>
      <c r="G421" s="13">
        <v>233.65479999999999</v>
      </c>
      <c r="H421" s="13" t="s">
        <v>100</v>
      </c>
      <c r="I421" s="13">
        <v>401.28710000000001</v>
      </c>
      <c r="J421" s="13">
        <v>201.1472</v>
      </c>
      <c r="K421" s="13">
        <v>384.26049999999998</v>
      </c>
      <c r="L421" s="13">
        <v>192.63390000000001</v>
      </c>
      <c r="M421" s="13" t="s">
        <v>99</v>
      </c>
      <c r="N421" s="13" t="s">
        <v>99</v>
      </c>
      <c r="O421" s="13">
        <v>3</v>
      </c>
    </row>
    <row r="422" spans="1:15" x14ac:dyDescent="0.2">
      <c r="A422" s="13">
        <v>5</v>
      </c>
      <c r="B422" s="13">
        <v>597.39700000000005</v>
      </c>
      <c r="C422" s="13">
        <v>299.2022</v>
      </c>
      <c r="D422" s="13">
        <v>580.37049999999999</v>
      </c>
      <c r="E422" s="13">
        <v>290.68889999999999</v>
      </c>
      <c r="F422" s="13">
        <v>579.38649999999996</v>
      </c>
      <c r="G422" s="13">
        <v>290.19690000000003</v>
      </c>
      <c r="H422" s="13" t="s">
        <v>100</v>
      </c>
      <c r="I422" s="13">
        <v>288.20299999999997</v>
      </c>
      <c r="J422" s="13">
        <v>144.60509999999999</v>
      </c>
      <c r="K422" s="13">
        <v>271.17649999999998</v>
      </c>
      <c r="L422" s="13">
        <v>136.09190000000001</v>
      </c>
      <c r="M422" s="13" t="s">
        <v>99</v>
      </c>
      <c r="N422" s="13" t="s">
        <v>99</v>
      </c>
      <c r="O422" s="13">
        <v>2</v>
      </c>
    </row>
    <row r="423" spans="1:15" x14ac:dyDescent="0.2">
      <c r="A423" s="13">
        <v>6</v>
      </c>
      <c r="B423" s="13" t="s">
        <v>99</v>
      </c>
      <c r="C423" s="13" t="s">
        <v>99</v>
      </c>
      <c r="D423" s="13" t="s">
        <v>99</v>
      </c>
      <c r="E423" s="13" t="s">
        <v>99</v>
      </c>
      <c r="F423" s="13" t="s">
        <v>99</v>
      </c>
      <c r="G423" s="13" t="s">
        <v>99</v>
      </c>
      <c r="H423" s="13" t="s">
        <v>113</v>
      </c>
      <c r="I423" s="13">
        <v>175.119</v>
      </c>
      <c r="J423" s="13">
        <v>88.063100000000006</v>
      </c>
      <c r="K423" s="13">
        <v>158.0924</v>
      </c>
      <c r="L423" s="13">
        <v>79.549800000000005</v>
      </c>
      <c r="M423" s="13" t="s">
        <v>99</v>
      </c>
      <c r="N423" s="13" t="s">
        <v>99</v>
      </c>
      <c r="O423" s="13">
        <v>1</v>
      </c>
    </row>
    <row r="446" spans="1:13" x14ac:dyDescent="0.2">
      <c r="A446" s="12" t="s">
        <v>408</v>
      </c>
      <c r="B446" s="10" t="s">
        <v>412</v>
      </c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</row>
    <row r="447" spans="1:13" ht="15" customHeight="1" x14ac:dyDescent="0.2">
      <c r="A447" s="2" t="s">
        <v>48</v>
      </c>
      <c r="B447" s="2" t="s">
        <v>49</v>
      </c>
      <c r="C447" s="2" t="s">
        <v>50</v>
      </c>
      <c r="D447" s="2" t="s">
        <v>51</v>
      </c>
      <c r="E447" s="2" t="s">
        <v>52</v>
      </c>
      <c r="F447" s="2" t="s">
        <v>53</v>
      </c>
      <c r="G447" s="2" t="s">
        <v>54</v>
      </c>
      <c r="H447" s="2" t="s">
        <v>55</v>
      </c>
      <c r="I447" s="2" t="s">
        <v>56</v>
      </c>
      <c r="J447" s="2" t="s">
        <v>57</v>
      </c>
      <c r="K447" s="2" t="s">
        <v>58</v>
      </c>
    </row>
    <row r="448" spans="1:13" ht="15" customHeight="1" x14ac:dyDescent="0.2">
      <c r="A448" s="3" t="s">
        <v>163</v>
      </c>
      <c r="B448" s="3" t="s">
        <v>164</v>
      </c>
      <c r="C448" s="3" t="s">
        <v>165</v>
      </c>
      <c r="D448" s="3" t="s">
        <v>166</v>
      </c>
      <c r="E448" s="3" t="s">
        <v>167</v>
      </c>
      <c r="F448" s="3" t="s">
        <v>73</v>
      </c>
      <c r="G448" s="3" t="s">
        <v>14</v>
      </c>
      <c r="H448" s="3" t="s">
        <v>168</v>
      </c>
      <c r="I448" s="3" t="s">
        <v>169</v>
      </c>
      <c r="J448" s="3" t="s">
        <v>59</v>
      </c>
      <c r="K448" s="2" t="s">
        <v>170</v>
      </c>
    </row>
    <row r="450" spans="1:15" x14ac:dyDescent="0.2">
      <c r="A450" s="1" t="s">
        <v>85</v>
      </c>
      <c r="B450" s="1" t="s">
        <v>86</v>
      </c>
      <c r="C450" s="1" t="s">
        <v>87</v>
      </c>
      <c r="D450" s="1" t="s">
        <v>88</v>
      </c>
      <c r="E450" s="1" t="s">
        <v>89</v>
      </c>
      <c r="F450" s="1" t="s">
        <v>90</v>
      </c>
      <c r="G450" s="1" t="s">
        <v>91</v>
      </c>
      <c r="H450" s="1" t="s">
        <v>92</v>
      </c>
      <c r="I450" s="1" t="s">
        <v>93</v>
      </c>
      <c r="J450" s="1" t="s">
        <v>94</v>
      </c>
      <c r="K450" s="1" t="s">
        <v>95</v>
      </c>
      <c r="L450" s="1" t="s">
        <v>96</v>
      </c>
      <c r="M450" s="1" t="s">
        <v>97</v>
      </c>
      <c r="N450" s="1" t="s">
        <v>98</v>
      </c>
      <c r="O450" s="1" t="s">
        <v>85</v>
      </c>
    </row>
    <row r="451" spans="1:15" x14ac:dyDescent="0.2">
      <c r="A451" s="13">
        <v>1</v>
      </c>
      <c r="B451" s="13">
        <v>100.0757</v>
      </c>
      <c r="C451" s="13">
        <v>50.541499999999999</v>
      </c>
      <c r="D451" s="13" t="s">
        <v>99</v>
      </c>
      <c r="E451" s="13" t="s">
        <v>99</v>
      </c>
      <c r="F451" s="13" t="s">
        <v>99</v>
      </c>
      <c r="G451" s="13" t="s">
        <v>99</v>
      </c>
      <c r="H451" s="13" t="s">
        <v>111</v>
      </c>
      <c r="I451" s="13" t="s">
        <v>99</v>
      </c>
      <c r="J451" s="13" t="s">
        <v>99</v>
      </c>
      <c r="K451" s="13" t="s">
        <v>99</v>
      </c>
      <c r="L451" s="13" t="s">
        <v>99</v>
      </c>
      <c r="M451" s="13" t="s">
        <v>99</v>
      </c>
      <c r="N451" s="13" t="s">
        <v>99</v>
      </c>
      <c r="O451" s="13">
        <v>14</v>
      </c>
    </row>
    <row r="452" spans="1:15" x14ac:dyDescent="0.2">
      <c r="A452" s="13">
        <v>2</v>
      </c>
      <c r="B452" s="13">
        <v>213.15979999999999</v>
      </c>
      <c r="C452" s="13">
        <v>107.0835</v>
      </c>
      <c r="D452" s="13" t="s">
        <v>99</v>
      </c>
      <c r="E452" s="13" t="s">
        <v>99</v>
      </c>
      <c r="F452" s="13" t="s">
        <v>99</v>
      </c>
      <c r="G452" s="13" t="s">
        <v>99</v>
      </c>
      <c r="H452" s="13" t="s">
        <v>100</v>
      </c>
      <c r="I452" s="13">
        <v>1454.7849000000001</v>
      </c>
      <c r="J452" s="13">
        <v>727.89610000000005</v>
      </c>
      <c r="K452" s="13">
        <v>1437.7583999999999</v>
      </c>
      <c r="L452" s="13">
        <v>719.38279999999997</v>
      </c>
      <c r="M452" s="13">
        <v>1436.7744</v>
      </c>
      <c r="N452" s="13">
        <v>718.89080000000001</v>
      </c>
      <c r="O452" s="13">
        <v>13</v>
      </c>
    </row>
    <row r="453" spans="1:15" x14ac:dyDescent="0.2">
      <c r="A453" s="13">
        <v>3</v>
      </c>
      <c r="B453" s="13">
        <v>314.20740000000001</v>
      </c>
      <c r="C453" s="13">
        <v>157.60740000000001</v>
      </c>
      <c r="D453" s="13" t="s">
        <v>99</v>
      </c>
      <c r="E453" s="13" t="s">
        <v>99</v>
      </c>
      <c r="F453" s="13">
        <v>296.19690000000003</v>
      </c>
      <c r="G453" s="13">
        <v>148.60210000000001</v>
      </c>
      <c r="H453" s="13" t="s">
        <v>105</v>
      </c>
      <c r="I453" s="13">
        <v>1341.7009</v>
      </c>
      <c r="J453" s="13">
        <v>671.35410000000002</v>
      </c>
      <c r="K453" s="13">
        <v>1324.6742999999999</v>
      </c>
      <c r="L453" s="13">
        <v>662.84079999999994</v>
      </c>
      <c r="M453" s="13">
        <v>1323.6903</v>
      </c>
      <c r="N453" s="13">
        <v>662.34879999999998</v>
      </c>
      <c r="O453" s="13">
        <v>12</v>
      </c>
    </row>
    <row r="454" spans="1:15" x14ac:dyDescent="0.2">
      <c r="A454" s="13">
        <v>4</v>
      </c>
      <c r="B454" s="13">
        <v>429.23439999999999</v>
      </c>
      <c r="C454" s="13">
        <v>215.1208</v>
      </c>
      <c r="D454" s="13" t="s">
        <v>99</v>
      </c>
      <c r="E454" s="13" t="s">
        <v>99</v>
      </c>
      <c r="F454" s="13">
        <v>411.22379999999998</v>
      </c>
      <c r="G454" s="13">
        <v>206.1155</v>
      </c>
      <c r="H454" s="13" t="s">
        <v>109</v>
      </c>
      <c r="I454" s="13">
        <v>1240.6532</v>
      </c>
      <c r="J454" s="13">
        <v>620.83019999999999</v>
      </c>
      <c r="K454" s="13">
        <v>1223.6266000000001</v>
      </c>
      <c r="L454" s="13">
        <v>612.31700000000001</v>
      </c>
      <c r="M454" s="13">
        <v>1222.6425999999999</v>
      </c>
      <c r="N454" s="13">
        <v>611.82500000000005</v>
      </c>
      <c r="O454" s="13">
        <v>11</v>
      </c>
    </row>
    <row r="455" spans="1:15" x14ac:dyDescent="0.2">
      <c r="A455" s="13">
        <v>5</v>
      </c>
      <c r="B455" s="13">
        <v>528.30280000000005</v>
      </c>
      <c r="C455" s="13">
        <v>264.65499999999997</v>
      </c>
      <c r="D455" s="13" t="s">
        <v>99</v>
      </c>
      <c r="E455" s="13" t="s">
        <v>99</v>
      </c>
      <c r="F455" s="13">
        <v>510.29219999999998</v>
      </c>
      <c r="G455" s="13">
        <v>255.6498</v>
      </c>
      <c r="H455" s="13" t="s">
        <v>111</v>
      </c>
      <c r="I455" s="13">
        <v>1125.6261999999999</v>
      </c>
      <c r="J455" s="13">
        <v>563.31679999999994</v>
      </c>
      <c r="K455" s="13">
        <v>1108.5997</v>
      </c>
      <c r="L455" s="13">
        <v>554.80349999999999</v>
      </c>
      <c r="M455" s="13">
        <v>1107.6157000000001</v>
      </c>
      <c r="N455" s="13">
        <v>554.31150000000002</v>
      </c>
      <c r="O455" s="13">
        <v>10</v>
      </c>
    </row>
    <row r="456" spans="1:15" x14ac:dyDescent="0.2">
      <c r="A456" s="13">
        <v>6</v>
      </c>
      <c r="B456" s="13">
        <v>585.32429999999999</v>
      </c>
      <c r="C456" s="13">
        <v>293.16579999999999</v>
      </c>
      <c r="D456" s="13" t="s">
        <v>99</v>
      </c>
      <c r="E456" s="13" t="s">
        <v>99</v>
      </c>
      <c r="F456" s="13">
        <v>567.31370000000004</v>
      </c>
      <c r="G456" s="13">
        <v>284.16050000000001</v>
      </c>
      <c r="H456" s="13" t="s">
        <v>108</v>
      </c>
      <c r="I456" s="13">
        <v>1026.5578</v>
      </c>
      <c r="J456" s="13">
        <v>513.7826</v>
      </c>
      <c r="K456" s="13">
        <v>1009.5313</v>
      </c>
      <c r="L456" s="13">
        <v>505.26929999999999</v>
      </c>
      <c r="M456" s="13">
        <v>1008.5473</v>
      </c>
      <c r="N456" s="13">
        <v>504.77730000000003</v>
      </c>
      <c r="O456" s="13">
        <v>9</v>
      </c>
    </row>
    <row r="457" spans="1:15" x14ac:dyDescent="0.2">
      <c r="A457" s="13">
        <v>7</v>
      </c>
      <c r="B457" s="13">
        <v>700.35119999999995</v>
      </c>
      <c r="C457" s="13">
        <v>350.67919999999998</v>
      </c>
      <c r="D457" s="13" t="s">
        <v>99</v>
      </c>
      <c r="E457" s="13" t="s">
        <v>99</v>
      </c>
      <c r="F457" s="13">
        <v>682.34059999999999</v>
      </c>
      <c r="G457" s="13">
        <v>341.67399999999998</v>
      </c>
      <c r="H457" s="13" t="s">
        <v>109</v>
      </c>
      <c r="I457" s="13">
        <v>969.53639999999996</v>
      </c>
      <c r="J457" s="13">
        <v>485.27179999999998</v>
      </c>
      <c r="K457" s="13">
        <v>952.50980000000004</v>
      </c>
      <c r="L457" s="13">
        <v>476.75850000000003</v>
      </c>
      <c r="M457" s="13">
        <v>951.5258</v>
      </c>
      <c r="N457" s="13">
        <v>476.26650000000001</v>
      </c>
      <c r="O457" s="13">
        <v>8</v>
      </c>
    </row>
    <row r="458" spans="1:15" x14ac:dyDescent="0.2">
      <c r="A458" s="13">
        <v>8</v>
      </c>
      <c r="B458" s="13">
        <v>799.41959999999995</v>
      </c>
      <c r="C458" s="13">
        <v>400.21339999999998</v>
      </c>
      <c r="D458" s="13" t="s">
        <v>99</v>
      </c>
      <c r="E458" s="13" t="s">
        <v>99</v>
      </c>
      <c r="F458" s="13">
        <v>781.40899999999999</v>
      </c>
      <c r="G458" s="13">
        <v>391.20819999999998</v>
      </c>
      <c r="H458" s="13" t="s">
        <v>111</v>
      </c>
      <c r="I458" s="13">
        <v>854.50940000000003</v>
      </c>
      <c r="J458" s="13">
        <v>427.75839999999999</v>
      </c>
      <c r="K458" s="13">
        <v>837.48289999999997</v>
      </c>
      <c r="L458" s="13">
        <v>419.24509999999998</v>
      </c>
      <c r="M458" s="13">
        <v>836.49890000000005</v>
      </c>
      <c r="N458" s="13">
        <v>418.75310000000002</v>
      </c>
      <c r="O458" s="13">
        <v>7</v>
      </c>
    </row>
    <row r="459" spans="1:15" x14ac:dyDescent="0.2">
      <c r="A459" s="13">
        <v>9</v>
      </c>
      <c r="B459" s="13">
        <v>896.47239999999999</v>
      </c>
      <c r="C459" s="13">
        <v>448.7398</v>
      </c>
      <c r="D459" s="13" t="s">
        <v>99</v>
      </c>
      <c r="E459" s="13" t="s">
        <v>99</v>
      </c>
      <c r="F459" s="13">
        <v>878.46180000000004</v>
      </c>
      <c r="G459" s="13">
        <v>439.73450000000003</v>
      </c>
      <c r="H459" s="13" t="s">
        <v>104</v>
      </c>
      <c r="I459" s="13">
        <v>755.44100000000003</v>
      </c>
      <c r="J459" s="13">
        <v>378.22410000000002</v>
      </c>
      <c r="K459" s="13">
        <v>738.41449999999998</v>
      </c>
      <c r="L459" s="13">
        <v>369.71089999999998</v>
      </c>
      <c r="M459" s="13">
        <v>737.43039999999996</v>
      </c>
      <c r="N459" s="13">
        <v>369.21890000000002</v>
      </c>
      <c r="O459" s="13">
        <v>6</v>
      </c>
    </row>
    <row r="460" spans="1:15" x14ac:dyDescent="0.2">
      <c r="A460" s="13">
        <v>10</v>
      </c>
      <c r="B460" s="13">
        <v>1009.5564000000001</v>
      </c>
      <c r="C460" s="13">
        <v>505.28190000000001</v>
      </c>
      <c r="D460" s="13" t="s">
        <v>99</v>
      </c>
      <c r="E460" s="13" t="s">
        <v>99</v>
      </c>
      <c r="F460" s="13">
        <v>991.54589999999996</v>
      </c>
      <c r="G460" s="13">
        <v>496.27659999999997</v>
      </c>
      <c r="H460" s="13" t="s">
        <v>101</v>
      </c>
      <c r="I460" s="13">
        <v>658.38829999999996</v>
      </c>
      <c r="J460" s="13">
        <v>329.69779999999997</v>
      </c>
      <c r="K460" s="13">
        <v>641.36170000000004</v>
      </c>
      <c r="L460" s="13">
        <v>321.18450000000001</v>
      </c>
      <c r="M460" s="13">
        <v>640.3777</v>
      </c>
      <c r="N460" s="13">
        <v>320.6925</v>
      </c>
      <c r="O460" s="13">
        <v>5</v>
      </c>
    </row>
    <row r="461" spans="1:15" x14ac:dyDescent="0.2">
      <c r="A461" s="13">
        <v>11</v>
      </c>
      <c r="B461" s="13">
        <v>1137.615</v>
      </c>
      <c r="C461" s="13">
        <v>569.31110000000001</v>
      </c>
      <c r="D461" s="13">
        <v>1120.5885000000001</v>
      </c>
      <c r="E461" s="13">
        <v>560.79790000000003</v>
      </c>
      <c r="F461" s="13">
        <v>1119.6044999999999</v>
      </c>
      <c r="G461" s="13">
        <v>560.30589999999995</v>
      </c>
      <c r="H461" s="13" t="s">
        <v>112</v>
      </c>
      <c r="I461" s="13">
        <v>545.30420000000004</v>
      </c>
      <c r="J461" s="13">
        <v>273.15570000000002</v>
      </c>
      <c r="K461" s="13">
        <v>528.27760000000001</v>
      </c>
      <c r="L461" s="13">
        <v>264.64249999999998</v>
      </c>
      <c r="M461" s="13">
        <v>527.29359999999997</v>
      </c>
      <c r="N461" s="13">
        <v>264.15039999999999</v>
      </c>
      <c r="O461" s="13">
        <v>4</v>
      </c>
    </row>
    <row r="462" spans="1:15" x14ac:dyDescent="0.2">
      <c r="A462" s="13">
        <v>12</v>
      </c>
      <c r="B462" s="13">
        <v>1266.6576</v>
      </c>
      <c r="C462" s="13">
        <v>633.83240000000001</v>
      </c>
      <c r="D462" s="13">
        <v>1249.6311000000001</v>
      </c>
      <c r="E462" s="13">
        <v>625.31920000000002</v>
      </c>
      <c r="F462" s="13">
        <v>1248.6469999999999</v>
      </c>
      <c r="G462" s="13">
        <v>624.82719999999995</v>
      </c>
      <c r="H462" s="13" t="s">
        <v>103</v>
      </c>
      <c r="I462" s="13">
        <v>417.24560000000002</v>
      </c>
      <c r="J462" s="13">
        <v>209.12639999999999</v>
      </c>
      <c r="K462" s="13">
        <v>400.21910000000003</v>
      </c>
      <c r="L462" s="13">
        <v>200.61320000000001</v>
      </c>
      <c r="M462" s="13">
        <v>399.23500000000001</v>
      </c>
      <c r="N462" s="13">
        <v>200.12119999999999</v>
      </c>
      <c r="O462" s="13">
        <v>3</v>
      </c>
    </row>
    <row r="463" spans="1:15" x14ac:dyDescent="0.2">
      <c r="A463" s="13">
        <v>13</v>
      </c>
      <c r="B463" s="13">
        <v>1379.7417</v>
      </c>
      <c r="C463" s="13">
        <v>690.37450000000001</v>
      </c>
      <c r="D463" s="13">
        <v>1362.7150999999999</v>
      </c>
      <c r="E463" s="13">
        <v>681.86120000000005</v>
      </c>
      <c r="F463" s="13">
        <v>1361.7311</v>
      </c>
      <c r="G463" s="13">
        <v>681.36919999999998</v>
      </c>
      <c r="H463" s="13" t="s">
        <v>100</v>
      </c>
      <c r="I463" s="13">
        <v>288.20299999999997</v>
      </c>
      <c r="J463" s="13">
        <v>144.60509999999999</v>
      </c>
      <c r="K463" s="13">
        <v>271.17649999999998</v>
      </c>
      <c r="L463" s="13">
        <v>136.09190000000001</v>
      </c>
      <c r="M463" s="13" t="s">
        <v>99</v>
      </c>
      <c r="N463" s="13" t="s">
        <v>99</v>
      </c>
      <c r="O463" s="13">
        <v>2</v>
      </c>
    </row>
    <row r="464" spans="1:15" x14ac:dyDescent="0.2">
      <c r="A464" s="13">
        <v>14</v>
      </c>
      <c r="B464" s="13" t="s">
        <v>99</v>
      </c>
      <c r="C464" s="13" t="s">
        <v>99</v>
      </c>
      <c r="D464" s="13" t="s">
        <v>99</v>
      </c>
      <c r="E464" s="13" t="s">
        <v>99</v>
      </c>
      <c r="F464" s="13" t="s">
        <v>99</v>
      </c>
      <c r="G464" s="13" t="s">
        <v>99</v>
      </c>
      <c r="H464" s="13" t="s">
        <v>113</v>
      </c>
      <c r="I464" s="13">
        <v>175.119</v>
      </c>
      <c r="J464" s="13">
        <v>88.063100000000006</v>
      </c>
      <c r="K464" s="13">
        <v>158.0924</v>
      </c>
      <c r="L464" s="13">
        <v>79.549800000000005</v>
      </c>
      <c r="M464" s="13" t="s">
        <v>99</v>
      </c>
      <c r="N464" s="13" t="s">
        <v>99</v>
      </c>
      <c r="O464" s="13">
        <v>1</v>
      </c>
    </row>
    <row r="488" spans="1:15" x14ac:dyDescent="0.2">
      <c r="A488" s="12" t="s">
        <v>408</v>
      </c>
      <c r="B488" s="15" t="s">
        <v>412</v>
      </c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</row>
    <row r="489" spans="1:15" ht="15" customHeight="1" x14ac:dyDescent="0.2">
      <c r="A489" s="2" t="s">
        <v>48</v>
      </c>
      <c r="B489" s="2" t="s">
        <v>49</v>
      </c>
      <c r="C489" s="2" t="s">
        <v>50</v>
      </c>
      <c r="D489" s="2" t="s">
        <v>51</v>
      </c>
      <c r="E489" s="2" t="s">
        <v>52</v>
      </c>
      <c r="F489" s="2" t="s">
        <v>53</v>
      </c>
      <c r="G489" s="2" t="s">
        <v>54</v>
      </c>
      <c r="H489" s="2" t="s">
        <v>55</v>
      </c>
      <c r="I489" s="2" t="s">
        <v>56</v>
      </c>
      <c r="J489" s="2" t="s">
        <v>57</v>
      </c>
      <c r="K489" s="2" t="s">
        <v>58</v>
      </c>
    </row>
    <row r="490" spans="1:15" ht="15" customHeight="1" x14ac:dyDescent="0.2">
      <c r="A490" s="3" t="s">
        <v>163</v>
      </c>
      <c r="B490" s="3" t="s">
        <v>164</v>
      </c>
      <c r="C490" s="3" t="s">
        <v>165</v>
      </c>
      <c r="D490" s="3" t="s">
        <v>166</v>
      </c>
      <c r="E490" s="3" t="s">
        <v>167</v>
      </c>
      <c r="F490" s="3" t="s">
        <v>73</v>
      </c>
      <c r="G490" s="3" t="s">
        <v>15</v>
      </c>
      <c r="H490" s="3" t="s">
        <v>168</v>
      </c>
      <c r="I490" s="3" t="s">
        <v>169</v>
      </c>
      <c r="J490" s="3" t="s">
        <v>59</v>
      </c>
      <c r="K490" s="2" t="s">
        <v>171</v>
      </c>
    </row>
    <row r="492" spans="1:15" x14ac:dyDescent="0.2">
      <c r="A492" s="1" t="s">
        <v>85</v>
      </c>
      <c r="B492" s="1" t="s">
        <v>86</v>
      </c>
      <c r="C492" s="1" t="s">
        <v>87</v>
      </c>
      <c r="D492" s="1" t="s">
        <v>88</v>
      </c>
      <c r="E492" s="1" t="s">
        <v>89</v>
      </c>
      <c r="F492" s="1" t="s">
        <v>90</v>
      </c>
      <c r="G492" s="1" t="s">
        <v>91</v>
      </c>
      <c r="H492" s="1" t="s">
        <v>92</v>
      </c>
      <c r="I492" s="1" t="s">
        <v>93</v>
      </c>
      <c r="J492" s="1" t="s">
        <v>94</v>
      </c>
      <c r="K492" s="1" t="s">
        <v>95</v>
      </c>
      <c r="L492" s="1" t="s">
        <v>96</v>
      </c>
      <c r="M492" s="1" t="s">
        <v>97</v>
      </c>
      <c r="N492" s="1" t="s">
        <v>98</v>
      </c>
      <c r="O492" s="1" t="s">
        <v>85</v>
      </c>
    </row>
    <row r="493" spans="1:15" x14ac:dyDescent="0.2">
      <c r="A493" s="13">
        <v>1</v>
      </c>
      <c r="B493" s="13">
        <v>100.0757</v>
      </c>
      <c r="C493" s="13">
        <v>50.541499999999999</v>
      </c>
      <c r="D493" s="13" t="s">
        <v>99</v>
      </c>
      <c r="E493" s="13" t="s">
        <v>99</v>
      </c>
      <c r="F493" s="13" t="s">
        <v>99</v>
      </c>
      <c r="G493" s="13" t="s">
        <v>99</v>
      </c>
      <c r="H493" s="13" t="s">
        <v>111</v>
      </c>
      <c r="I493" s="13" t="s">
        <v>99</v>
      </c>
      <c r="J493" s="13" t="s">
        <v>99</v>
      </c>
      <c r="K493" s="13" t="s">
        <v>99</v>
      </c>
      <c r="L493" s="13" t="s">
        <v>99</v>
      </c>
      <c r="M493" s="13" t="s">
        <v>99</v>
      </c>
      <c r="N493" s="13" t="s">
        <v>99</v>
      </c>
      <c r="O493" s="13">
        <v>14</v>
      </c>
    </row>
    <row r="494" spans="1:15" x14ac:dyDescent="0.2">
      <c r="A494" s="13">
        <v>2</v>
      </c>
      <c r="B494" s="13">
        <v>213.15979999999999</v>
      </c>
      <c r="C494" s="13">
        <v>107.0835</v>
      </c>
      <c r="D494" s="13" t="s">
        <v>99</v>
      </c>
      <c r="E494" s="13" t="s">
        <v>99</v>
      </c>
      <c r="F494" s="13" t="s">
        <v>99</v>
      </c>
      <c r="G494" s="13" t="s">
        <v>99</v>
      </c>
      <c r="H494" s="13" t="s">
        <v>100</v>
      </c>
      <c r="I494" s="13">
        <v>1454.7849000000001</v>
      </c>
      <c r="J494" s="13">
        <v>727.89610000000005</v>
      </c>
      <c r="K494" s="13">
        <v>1437.7583999999999</v>
      </c>
      <c r="L494" s="13">
        <v>719.38279999999997</v>
      </c>
      <c r="M494" s="13">
        <v>1436.7744</v>
      </c>
      <c r="N494" s="13">
        <v>718.89080000000001</v>
      </c>
      <c r="O494" s="13">
        <v>13</v>
      </c>
    </row>
    <row r="495" spans="1:15" x14ac:dyDescent="0.2">
      <c r="A495" s="13">
        <v>3</v>
      </c>
      <c r="B495" s="13">
        <v>314.20740000000001</v>
      </c>
      <c r="C495" s="13">
        <v>157.60740000000001</v>
      </c>
      <c r="D495" s="13" t="s">
        <v>99</v>
      </c>
      <c r="E495" s="13" t="s">
        <v>99</v>
      </c>
      <c r="F495" s="13">
        <v>296.19690000000003</v>
      </c>
      <c r="G495" s="13">
        <v>148.60210000000001</v>
      </c>
      <c r="H495" s="13" t="s">
        <v>105</v>
      </c>
      <c r="I495" s="13">
        <v>1341.7009</v>
      </c>
      <c r="J495" s="13">
        <v>671.35410000000002</v>
      </c>
      <c r="K495" s="13">
        <v>1324.6742999999999</v>
      </c>
      <c r="L495" s="13">
        <v>662.84079999999994</v>
      </c>
      <c r="M495" s="13">
        <v>1323.6903</v>
      </c>
      <c r="N495" s="13">
        <v>662.34879999999998</v>
      </c>
      <c r="O495" s="13">
        <v>12</v>
      </c>
    </row>
    <row r="496" spans="1:15" x14ac:dyDescent="0.2">
      <c r="A496" s="13">
        <v>4</v>
      </c>
      <c r="B496" s="13">
        <v>429.23439999999999</v>
      </c>
      <c r="C496" s="13">
        <v>215.1208</v>
      </c>
      <c r="D496" s="13" t="s">
        <v>99</v>
      </c>
      <c r="E496" s="13" t="s">
        <v>99</v>
      </c>
      <c r="F496" s="13">
        <v>411.22379999999998</v>
      </c>
      <c r="G496" s="13">
        <v>206.1155</v>
      </c>
      <c r="H496" s="13" t="s">
        <v>109</v>
      </c>
      <c r="I496" s="13">
        <v>1240.6532</v>
      </c>
      <c r="J496" s="13">
        <v>620.83019999999999</v>
      </c>
      <c r="K496" s="13">
        <v>1223.6266000000001</v>
      </c>
      <c r="L496" s="13">
        <v>612.31700000000001</v>
      </c>
      <c r="M496" s="13">
        <v>1222.6425999999999</v>
      </c>
      <c r="N496" s="13">
        <v>611.82500000000005</v>
      </c>
      <c r="O496" s="13">
        <v>11</v>
      </c>
    </row>
    <row r="497" spans="1:15" x14ac:dyDescent="0.2">
      <c r="A497" s="13">
        <v>5</v>
      </c>
      <c r="B497" s="13">
        <v>528.30280000000005</v>
      </c>
      <c r="C497" s="13">
        <v>264.65499999999997</v>
      </c>
      <c r="D497" s="13" t="s">
        <v>99</v>
      </c>
      <c r="E497" s="13" t="s">
        <v>99</v>
      </c>
      <c r="F497" s="13">
        <v>510.29219999999998</v>
      </c>
      <c r="G497" s="13">
        <v>255.6498</v>
      </c>
      <c r="H497" s="13" t="s">
        <v>111</v>
      </c>
      <c r="I497" s="13">
        <v>1125.6261999999999</v>
      </c>
      <c r="J497" s="13">
        <v>563.31679999999994</v>
      </c>
      <c r="K497" s="13">
        <v>1108.5997</v>
      </c>
      <c r="L497" s="13">
        <v>554.80349999999999</v>
      </c>
      <c r="M497" s="13">
        <v>1107.6157000000001</v>
      </c>
      <c r="N497" s="13">
        <v>554.31150000000002</v>
      </c>
      <c r="O497" s="13">
        <v>10</v>
      </c>
    </row>
    <row r="498" spans="1:15" x14ac:dyDescent="0.2">
      <c r="A498" s="13">
        <v>6</v>
      </c>
      <c r="B498" s="13">
        <v>585.32429999999999</v>
      </c>
      <c r="C498" s="13">
        <v>293.16579999999999</v>
      </c>
      <c r="D498" s="13" t="s">
        <v>99</v>
      </c>
      <c r="E498" s="13" t="s">
        <v>99</v>
      </c>
      <c r="F498" s="13">
        <v>567.31370000000004</v>
      </c>
      <c r="G498" s="13">
        <v>284.16050000000001</v>
      </c>
      <c r="H498" s="13" t="s">
        <v>108</v>
      </c>
      <c r="I498" s="13">
        <v>1026.5578</v>
      </c>
      <c r="J498" s="13">
        <v>513.7826</v>
      </c>
      <c r="K498" s="13">
        <v>1009.5313</v>
      </c>
      <c r="L498" s="13">
        <v>505.26929999999999</v>
      </c>
      <c r="M498" s="13">
        <v>1008.5473</v>
      </c>
      <c r="N498" s="13">
        <v>504.77730000000003</v>
      </c>
      <c r="O498" s="13">
        <v>9</v>
      </c>
    </row>
    <row r="499" spans="1:15" x14ac:dyDescent="0.2">
      <c r="A499" s="13">
        <v>7</v>
      </c>
      <c r="B499" s="13">
        <v>700.35119999999995</v>
      </c>
      <c r="C499" s="13">
        <v>350.67919999999998</v>
      </c>
      <c r="D499" s="13" t="s">
        <v>99</v>
      </c>
      <c r="E499" s="13" t="s">
        <v>99</v>
      </c>
      <c r="F499" s="13">
        <v>682.34059999999999</v>
      </c>
      <c r="G499" s="13">
        <v>341.67399999999998</v>
      </c>
      <c r="H499" s="13" t="s">
        <v>109</v>
      </c>
      <c r="I499" s="13">
        <v>969.53639999999996</v>
      </c>
      <c r="J499" s="13">
        <v>485.27179999999998</v>
      </c>
      <c r="K499" s="13">
        <v>952.50980000000004</v>
      </c>
      <c r="L499" s="13">
        <v>476.75850000000003</v>
      </c>
      <c r="M499" s="13">
        <v>951.5258</v>
      </c>
      <c r="N499" s="13">
        <v>476.26650000000001</v>
      </c>
      <c r="O499" s="13">
        <v>8</v>
      </c>
    </row>
    <row r="500" spans="1:15" x14ac:dyDescent="0.2">
      <c r="A500" s="13">
        <v>8</v>
      </c>
      <c r="B500" s="13">
        <v>799.41959999999995</v>
      </c>
      <c r="C500" s="13">
        <v>400.21339999999998</v>
      </c>
      <c r="D500" s="13" t="s">
        <v>99</v>
      </c>
      <c r="E500" s="13" t="s">
        <v>99</v>
      </c>
      <c r="F500" s="13">
        <v>781.40899999999999</v>
      </c>
      <c r="G500" s="13">
        <v>391.20819999999998</v>
      </c>
      <c r="H500" s="13" t="s">
        <v>111</v>
      </c>
      <c r="I500" s="13">
        <v>854.50940000000003</v>
      </c>
      <c r="J500" s="13">
        <v>427.75839999999999</v>
      </c>
      <c r="K500" s="13">
        <v>837.48289999999997</v>
      </c>
      <c r="L500" s="13">
        <v>419.24509999999998</v>
      </c>
      <c r="M500" s="13">
        <v>836.49890000000005</v>
      </c>
      <c r="N500" s="13">
        <v>418.75310000000002</v>
      </c>
      <c r="O500" s="13">
        <v>7</v>
      </c>
    </row>
    <row r="501" spans="1:15" x14ac:dyDescent="0.2">
      <c r="A501" s="13">
        <v>9</v>
      </c>
      <c r="B501" s="13">
        <v>896.47239999999999</v>
      </c>
      <c r="C501" s="13">
        <v>448.7398</v>
      </c>
      <c r="D501" s="13" t="s">
        <v>99</v>
      </c>
      <c r="E501" s="13" t="s">
        <v>99</v>
      </c>
      <c r="F501" s="13">
        <v>878.46180000000004</v>
      </c>
      <c r="G501" s="13">
        <v>439.73450000000003</v>
      </c>
      <c r="H501" s="13" t="s">
        <v>104</v>
      </c>
      <c r="I501" s="13">
        <v>755.44100000000003</v>
      </c>
      <c r="J501" s="13">
        <v>378.22410000000002</v>
      </c>
      <c r="K501" s="13">
        <v>738.41449999999998</v>
      </c>
      <c r="L501" s="13">
        <v>369.71089999999998</v>
      </c>
      <c r="M501" s="13">
        <v>737.43039999999996</v>
      </c>
      <c r="N501" s="13">
        <v>369.21890000000002</v>
      </c>
      <c r="O501" s="13">
        <v>6</v>
      </c>
    </row>
    <row r="502" spans="1:15" x14ac:dyDescent="0.2">
      <c r="A502" s="13">
        <v>10</v>
      </c>
      <c r="B502" s="13">
        <v>1009.5564000000001</v>
      </c>
      <c r="C502" s="13">
        <v>505.28190000000001</v>
      </c>
      <c r="D502" s="13" t="s">
        <v>99</v>
      </c>
      <c r="E502" s="13" t="s">
        <v>99</v>
      </c>
      <c r="F502" s="13">
        <v>991.54589999999996</v>
      </c>
      <c r="G502" s="13">
        <v>496.27659999999997</v>
      </c>
      <c r="H502" s="13" t="s">
        <v>101</v>
      </c>
      <c r="I502" s="13">
        <v>658.38829999999996</v>
      </c>
      <c r="J502" s="13">
        <v>329.69779999999997</v>
      </c>
      <c r="K502" s="13">
        <v>641.36170000000004</v>
      </c>
      <c r="L502" s="13">
        <v>321.18450000000001</v>
      </c>
      <c r="M502" s="13">
        <v>640.3777</v>
      </c>
      <c r="N502" s="13">
        <v>320.6925</v>
      </c>
      <c r="O502" s="13">
        <v>5</v>
      </c>
    </row>
    <row r="503" spans="1:15" x14ac:dyDescent="0.2">
      <c r="A503" s="13">
        <v>11</v>
      </c>
      <c r="B503" s="13">
        <v>1137.615</v>
      </c>
      <c r="C503" s="13">
        <v>569.31110000000001</v>
      </c>
      <c r="D503" s="13">
        <v>1120.5885000000001</v>
      </c>
      <c r="E503" s="13">
        <v>560.79790000000003</v>
      </c>
      <c r="F503" s="13">
        <v>1119.6044999999999</v>
      </c>
      <c r="G503" s="13">
        <v>560.30589999999995</v>
      </c>
      <c r="H503" s="13" t="s">
        <v>112</v>
      </c>
      <c r="I503" s="13">
        <v>545.30420000000004</v>
      </c>
      <c r="J503" s="13">
        <v>273.15570000000002</v>
      </c>
      <c r="K503" s="13">
        <v>528.27760000000001</v>
      </c>
      <c r="L503" s="13">
        <v>264.64249999999998</v>
      </c>
      <c r="M503" s="13">
        <v>527.29359999999997</v>
      </c>
      <c r="N503" s="13">
        <v>264.15039999999999</v>
      </c>
      <c r="O503" s="13">
        <v>4</v>
      </c>
    </row>
    <row r="504" spans="1:15" x14ac:dyDescent="0.2">
      <c r="A504" s="13">
        <v>12</v>
      </c>
      <c r="B504" s="13">
        <v>1266.6576</v>
      </c>
      <c r="C504" s="13">
        <v>633.83240000000001</v>
      </c>
      <c r="D504" s="13">
        <v>1249.6311000000001</v>
      </c>
      <c r="E504" s="13">
        <v>625.31920000000002</v>
      </c>
      <c r="F504" s="13">
        <v>1248.6469999999999</v>
      </c>
      <c r="G504" s="13">
        <v>624.82719999999995</v>
      </c>
      <c r="H504" s="13" t="s">
        <v>103</v>
      </c>
      <c r="I504" s="13">
        <v>417.24560000000002</v>
      </c>
      <c r="J504" s="13">
        <v>209.12639999999999</v>
      </c>
      <c r="K504" s="13">
        <v>400.21910000000003</v>
      </c>
      <c r="L504" s="13">
        <v>200.61320000000001</v>
      </c>
      <c r="M504" s="13">
        <v>399.23500000000001</v>
      </c>
      <c r="N504" s="13">
        <v>200.12119999999999</v>
      </c>
      <c r="O504" s="13">
        <v>3</v>
      </c>
    </row>
    <row r="505" spans="1:15" x14ac:dyDescent="0.2">
      <c r="A505" s="13">
        <v>13</v>
      </c>
      <c r="B505" s="13">
        <v>1379.7417</v>
      </c>
      <c r="C505" s="13">
        <v>690.37450000000001</v>
      </c>
      <c r="D505" s="13">
        <v>1362.7150999999999</v>
      </c>
      <c r="E505" s="13">
        <v>681.86120000000005</v>
      </c>
      <c r="F505" s="13">
        <v>1361.7311</v>
      </c>
      <c r="G505" s="13">
        <v>681.36919999999998</v>
      </c>
      <c r="H505" s="13" t="s">
        <v>101</v>
      </c>
      <c r="I505" s="13">
        <v>288.20299999999997</v>
      </c>
      <c r="J505" s="13">
        <v>144.60509999999999</v>
      </c>
      <c r="K505" s="13">
        <v>271.17649999999998</v>
      </c>
      <c r="L505" s="13">
        <v>136.09190000000001</v>
      </c>
      <c r="M505" s="13" t="s">
        <v>99</v>
      </c>
      <c r="N505" s="13" t="s">
        <v>99</v>
      </c>
      <c r="O505" s="13">
        <v>2</v>
      </c>
    </row>
    <row r="506" spans="1:15" x14ac:dyDescent="0.2">
      <c r="A506" s="13">
        <v>14</v>
      </c>
      <c r="B506" s="13" t="s">
        <v>99</v>
      </c>
      <c r="C506" s="13" t="s">
        <v>99</v>
      </c>
      <c r="D506" s="13" t="s">
        <v>99</v>
      </c>
      <c r="E506" s="13" t="s">
        <v>99</v>
      </c>
      <c r="F506" s="13" t="s">
        <v>99</v>
      </c>
      <c r="G506" s="13" t="s">
        <v>99</v>
      </c>
      <c r="H506" s="13" t="s">
        <v>113</v>
      </c>
      <c r="I506" s="13">
        <v>175.119</v>
      </c>
      <c r="J506" s="13">
        <v>88.063100000000006</v>
      </c>
      <c r="K506" s="13">
        <v>158.0924</v>
      </c>
      <c r="L506" s="13">
        <v>79.549800000000005</v>
      </c>
      <c r="M506" s="13" t="s">
        <v>99</v>
      </c>
      <c r="N506" s="13" t="s">
        <v>99</v>
      </c>
      <c r="O506" s="13">
        <v>1</v>
      </c>
    </row>
    <row r="530" spans="1:15" x14ac:dyDescent="0.2">
      <c r="A530" s="12" t="s">
        <v>408</v>
      </c>
      <c r="B530" s="15" t="s">
        <v>434</v>
      </c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</row>
    <row r="531" spans="1:15" ht="15" customHeight="1" x14ac:dyDescent="0.2">
      <c r="A531" s="2" t="s">
        <v>48</v>
      </c>
      <c r="B531" s="2" t="s">
        <v>49</v>
      </c>
      <c r="C531" s="2" t="s">
        <v>50</v>
      </c>
      <c r="D531" s="2" t="s">
        <v>51</v>
      </c>
      <c r="E531" s="2" t="s">
        <v>52</v>
      </c>
      <c r="F531" s="2" t="s">
        <v>53</v>
      </c>
      <c r="G531" s="2" t="s">
        <v>54</v>
      </c>
      <c r="H531" s="2" t="s">
        <v>55</v>
      </c>
      <c r="I531" s="2" t="s">
        <v>56</v>
      </c>
      <c r="J531" s="2" t="s">
        <v>57</v>
      </c>
      <c r="K531" s="2" t="s">
        <v>58</v>
      </c>
    </row>
    <row r="532" spans="1:15" ht="15" customHeight="1" x14ac:dyDescent="0.2">
      <c r="A532" s="3" t="s">
        <v>174</v>
      </c>
      <c r="B532" s="3" t="s">
        <v>175</v>
      </c>
      <c r="C532" s="3" t="s">
        <v>176</v>
      </c>
      <c r="D532" s="3" t="s">
        <v>177</v>
      </c>
      <c r="E532" s="3" t="s">
        <v>178</v>
      </c>
      <c r="F532" s="3" t="s">
        <v>73</v>
      </c>
      <c r="G532" s="3" t="s">
        <v>16</v>
      </c>
      <c r="H532" s="3" t="s">
        <v>172</v>
      </c>
      <c r="I532" s="3" t="s">
        <v>179</v>
      </c>
      <c r="J532" s="3" t="s">
        <v>59</v>
      </c>
      <c r="K532" s="2" t="s">
        <v>180</v>
      </c>
    </row>
    <row r="534" spans="1:15" x14ac:dyDescent="0.2">
      <c r="A534" s="1" t="s">
        <v>85</v>
      </c>
      <c r="B534" s="1" t="s">
        <v>86</v>
      </c>
      <c r="C534" s="1" t="s">
        <v>87</v>
      </c>
      <c r="D534" s="1" t="s">
        <v>88</v>
      </c>
      <c r="E534" s="1" t="s">
        <v>89</v>
      </c>
      <c r="F534" s="1" t="s">
        <v>90</v>
      </c>
      <c r="G534" s="1" t="s">
        <v>91</v>
      </c>
      <c r="H534" s="1" t="s">
        <v>92</v>
      </c>
      <c r="I534" s="1" t="s">
        <v>93</v>
      </c>
      <c r="J534" s="1" t="s">
        <v>94</v>
      </c>
      <c r="K534" s="1" t="s">
        <v>95</v>
      </c>
      <c r="L534" s="1" t="s">
        <v>96</v>
      </c>
      <c r="M534" s="1" t="s">
        <v>97</v>
      </c>
      <c r="N534" s="1" t="s">
        <v>98</v>
      </c>
      <c r="O534" s="1" t="s">
        <v>85</v>
      </c>
    </row>
    <row r="535" spans="1:15" x14ac:dyDescent="0.2">
      <c r="A535" s="13">
        <v>1</v>
      </c>
      <c r="B535" s="13">
        <v>115.0502</v>
      </c>
      <c r="C535" s="13">
        <v>58.028700000000001</v>
      </c>
      <c r="D535" s="13">
        <v>98.023700000000005</v>
      </c>
      <c r="E535" s="13">
        <v>49.515500000000003</v>
      </c>
      <c r="F535" s="13"/>
      <c r="G535" s="13"/>
      <c r="H535" s="13" t="s">
        <v>102</v>
      </c>
      <c r="I535" s="13"/>
      <c r="J535" s="13"/>
      <c r="K535" s="13"/>
      <c r="L535" s="13"/>
      <c r="M535" s="13"/>
      <c r="N535" s="13"/>
      <c r="O535" s="13">
        <v>10</v>
      </c>
    </row>
    <row r="536" spans="1:15" x14ac:dyDescent="0.2">
      <c r="A536" s="13">
        <v>2</v>
      </c>
      <c r="B536" s="13">
        <v>172.07169999999999</v>
      </c>
      <c r="C536" s="13">
        <v>86.539500000000004</v>
      </c>
      <c r="D536" s="13">
        <v>155.04509999999999</v>
      </c>
      <c r="E536" s="13">
        <v>78.026200000000003</v>
      </c>
      <c r="F536" s="13"/>
      <c r="G536" s="13"/>
      <c r="H536" s="13" t="s">
        <v>108</v>
      </c>
      <c r="I536" s="13">
        <v>1071.5509999999999</v>
      </c>
      <c r="J536" s="13">
        <v>536.27909999999997</v>
      </c>
      <c r="K536" s="13">
        <v>1054.5244</v>
      </c>
      <c r="L536" s="13">
        <v>527.76580000000001</v>
      </c>
      <c r="M536" s="13">
        <v>1053.5404000000001</v>
      </c>
      <c r="N536" s="13">
        <v>527.27380000000005</v>
      </c>
      <c r="O536" s="13">
        <v>9</v>
      </c>
    </row>
    <row r="537" spans="1:15" x14ac:dyDescent="0.2">
      <c r="A537" s="13">
        <v>3</v>
      </c>
      <c r="B537" s="13">
        <v>335.13499999999999</v>
      </c>
      <c r="C537" s="13">
        <v>168.0711</v>
      </c>
      <c r="D537" s="13">
        <v>318.10840000000002</v>
      </c>
      <c r="E537" s="13">
        <v>159.55789999999999</v>
      </c>
      <c r="F537" s="13"/>
      <c r="G537" s="13"/>
      <c r="H537" s="13" t="s">
        <v>107</v>
      </c>
      <c r="I537" s="13">
        <v>1014.5295</v>
      </c>
      <c r="J537" s="13">
        <v>507.76839999999999</v>
      </c>
      <c r="K537" s="13">
        <v>997.50289999999995</v>
      </c>
      <c r="L537" s="13">
        <v>499.25510000000003</v>
      </c>
      <c r="M537" s="13">
        <v>996.51890000000003</v>
      </c>
      <c r="N537" s="13">
        <v>498.76310000000001</v>
      </c>
      <c r="O537" s="13">
        <v>8</v>
      </c>
    </row>
    <row r="538" spans="1:15" x14ac:dyDescent="0.2">
      <c r="A538" s="13">
        <v>4</v>
      </c>
      <c r="B538" s="13">
        <v>482.20339999999999</v>
      </c>
      <c r="C538" s="13">
        <v>241.6053</v>
      </c>
      <c r="D538" s="13">
        <v>465.17689999999999</v>
      </c>
      <c r="E538" s="13">
        <v>233.09209999999999</v>
      </c>
      <c r="F538" s="13"/>
      <c r="G538" s="13"/>
      <c r="H538" s="13" t="s">
        <v>125</v>
      </c>
      <c r="I538" s="13">
        <v>851.46619999999996</v>
      </c>
      <c r="J538" s="13">
        <v>426.23669999999998</v>
      </c>
      <c r="K538" s="13">
        <v>834.43960000000004</v>
      </c>
      <c r="L538" s="13">
        <v>417.72340000000003</v>
      </c>
      <c r="M538" s="13">
        <v>833.4556</v>
      </c>
      <c r="N538" s="13">
        <v>417.23140000000001</v>
      </c>
      <c r="O538" s="13">
        <v>7</v>
      </c>
    </row>
    <row r="539" spans="1:15" x14ac:dyDescent="0.2">
      <c r="A539" s="13">
        <v>5</v>
      </c>
      <c r="B539" s="13">
        <v>629.27179999999998</v>
      </c>
      <c r="C539" s="13">
        <v>315.13959999999997</v>
      </c>
      <c r="D539" s="13">
        <v>612.24530000000004</v>
      </c>
      <c r="E539" s="13">
        <v>306.62630000000001</v>
      </c>
      <c r="F539" s="13"/>
      <c r="G539" s="13"/>
      <c r="H539" s="13" t="s">
        <v>125</v>
      </c>
      <c r="I539" s="13">
        <v>704.39779999999996</v>
      </c>
      <c r="J539" s="13">
        <v>352.70249999999999</v>
      </c>
      <c r="K539" s="13">
        <v>687.37120000000004</v>
      </c>
      <c r="L539" s="13">
        <v>344.18920000000003</v>
      </c>
      <c r="M539" s="13">
        <v>686.38720000000001</v>
      </c>
      <c r="N539" s="13">
        <v>343.69720000000001</v>
      </c>
      <c r="O539" s="13">
        <v>6</v>
      </c>
    </row>
    <row r="540" spans="1:15" x14ac:dyDescent="0.2">
      <c r="A540" s="13">
        <v>6</v>
      </c>
      <c r="B540" s="13">
        <v>742.35590000000002</v>
      </c>
      <c r="C540" s="13">
        <v>371.6816</v>
      </c>
      <c r="D540" s="13">
        <v>725.32929999999999</v>
      </c>
      <c r="E540" s="13">
        <v>363.16829999999999</v>
      </c>
      <c r="F540" s="13"/>
      <c r="G540" s="13"/>
      <c r="H540" s="13" t="s">
        <v>100</v>
      </c>
      <c r="I540" s="13">
        <v>557.32929999999999</v>
      </c>
      <c r="J540" s="13">
        <v>279.16829999999999</v>
      </c>
      <c r="K540" s="13">
        <v>540.30280000000005</v>
      </c>
      <c r="L540" s="13">
        <v>270.65499999999997</v>
      </c>
      <c r="M540" s="13">
        <v>539.31880000000001</v>
      </c>
      <c r="N540" s="13">
        <v>270.16300000000001</v>
      </c>
      <c r="O540" s="13">
        <v>5</v>
      </c>
    </row>
    <row r="541" spans="1:15" x14ac:dyDescent="0.2">
      <c r="A541" s="13">
        <v>7</v>
      </c>
      <c r="B541" s="13">
        <v>871.39850000000001</v>
      </c>
      <c r="C541" s="13">
        <v>436.2029</v>
      </c>
      <c r="D541" s="13">
        <v>854.37189999999998</v>
      </c>
      <c r="E541" s="13">
        <v>427.68959999999998</v>
      </c>
      <c r="F541" s="13">
        <v>853.38789999999995</v>
      </c>
      <c r="G541" s="13">
        <v>427.19760000000002</v>
      </c>
      <c r="H541" s="13" t="s">
        <v>103</v>
      </c>
      <c r="I541" s="13">
        <v>444.24529999999999</v>
      </c>
      <c r="J541" s="13">
        <v>222.62629999999999</v>
      </c>
      <c r="K541" s="13">
        <v>427.21870000000001</v>
      </c>
      <c r="L541" s="13">
        <v>214.113</v>
      </c>
      <c r="M541" s="13">
        <v>426.23469999999998</v>
      </c>
      <c r="N541" s="13">
        <v>213.62100000000001</v>
      </c>
      <c r="O541" s="13">
        <v>4</v>
      </c>
    </row>
    <row r="542" spans="1:15" x14ac:dyDescent="0.2">
      <c r="A542" s="13">
        <v>8</v>
      </c>
      <c r="B542" s="13">
        <v>942.43560000000002</v>
      </c>
      <c r="C542" s="13">
        <v>471.72140000000002</v>
      </c>
      <c r="D542" s="13">
        <v>925.40899999999999</v>
      </c>
      <c r="E542" s="13">
        <v>463.20819999999998</v>
      </c>
      <c r="F542" s="13">
        <v>924.42499999999995</v>
      </c>
      <c r="G542" s="13">
        <v>462.71620000000001</v>
      </c>
      <c r="H542" s="13" t="s">
        <v>106</v>
      </c>
      <c r="I542" s="13">
        <v>315.20269999999999</v>
      </c>
      <c r="J542" s="13">
        <v>158.10499999999999</v>
      </c>
      <c r="K542" s="13">
        <v>298.17610000000002</v>
      </c>
      <c r="L542" s="13">
        <v>149.5917</v>
      </c>
      <c r="M542" s="13"/>
      <c r="N542" s="13"/>
      <c r="O542" s="13">
        <v>3</v>
      </c>
    </row>
    <row r="543" spans="1:15" x14ac:dyDescent="0.2">
      <c r="A543" s="13">
        <v>9</v>
      </c>
      <c r="B543" s="13">
        <v>1039.4884</v>
      </c>
      <c r="C543" s="13">
        <v>520.24779999999998</v>
      </c>
      <c r="D543" s="13">
        <v>1022.4618</v>
      </c>
      <c r="E543" s="13">
        <v>511.73450000000003</v>
      </c>
      <c r="F543" s="13">
        <v>1021.4778</v>
      </c>
      <c r="G543" s="13">
        <v>511.24250000000001</v>
      </c>
      <c r="H543" s="13" t="s">
        <v>104</v>
      </c>
      <c r="I543" s="13">
        <v>244.16560000000001</v>
      </c>
      <c r="J543" s="13">
        <v>122.5864</v>
      </c>
      <c r="K543" s="13">
        <v>227.13900000000001</v>
      </c>
      <c r="L543" s="13">
        <v>114.0731</v>
      </c>
      <c r="M543" s="13"/>
      <c r="N543" s="13"/>
      <c r="O543" s="13">
        <v>2</v>
      </c>
    </row>
    <row r="544" spans="1:15" x14ac:dyDescent="0.2">
      <c r="A544" s="13">
        <v>10</v>
      </c>
      <c r="B544" s="13"/>
      <c r="C544" s="13"/>
      <c r="D544" s="13"/>
      <c r="E544" s="13"/>
      <c r="F544" s="13"/>
      <c r="G544" s="13"/>
      <c r="H544" s="13" t="s">
        <v>110</v>
      </c>
      <c r="I544" s="13">
        <v>147.11279999999999</v>
      </c>
      <c r="J544" s="13">
        <v>74.06</v>
      </c>
      <c r="K544" s="13">
        <v>130.08629999999999</v>
      </c>
      <c r="L544" s="13">
        <v>65.546800000000005</v>
      </c>
      <c r="M544" s="13"/>
      <c r="N544" s="13"/>
      <c r="O544" s="13">
        <v>1</v>
      </c>
    </row>
    <row r="569" spans="1:15" x14ac:dyDescent="0.2">
      <c r="A569" s="12" t="s">
        <v>408</v>
      </c>
      <c r="B569" s="12" t="s">
        <v>437</v>
      </c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</row>
    <row r="570" spans="1:15" ht="15" customHeight="1" x14ac:dyDescent="0.2">
      <c r="A570" s="2" t="s">
        <v>48</v>
      </c>
      <c r="B570" s="2" t="s">
        <v>49</v>
      </c>
      <c r="C570" s="2" t="s">
        <v>50</v>
      </c>
      <c r="D570" s="2" t="s">
        <v>51</v>
      </c>
      <c r="E570" s="2" t="s">
        <v>52</v>
      </c>
      <c r="F570" s="2" t="s">
        <v>53</v>
      </c>
      <c r="G570" s="2" t="s">
        <v>54</v>
      </c>
      <c r="H570" s="2" t="s">
        <v>55</v>
      </c>
      <c r="I570" s="2" t="s">
        <v>56</v>
      </c>
      <c r="J570" s="2" t="s">
        <v>57</v>
      </c>
      <c r="K570" s="2" t="s">
        <v>58</v>
      </c>
    </row>
    <row r="571" spans="1:15" ht="15" customHeight="1" x14ac:dyDescent="0.2">
      <c r="A571" s="3" t="s">
        <v>181</v>
      </c>
      <c r="B571" s="3" t="s">
        <v>182</v>
      </c>
      <c r="C571" s="3" t="s">
        <v>183</v>
      </c>
      <c r="D571" s="3" t="s">
        <v>184</v>
      </c>
      <c r="E571" s="3" t="s">
        <v>185</v>
      </c>
      <c r="F571" s="3" t="s">
        <v>73</v>
      </c>
      <c r="G571" s="3" t="s">
        <v>17</v>
      </c>
      <c r="H571" s="3" t="s">
        <v>172</v>
      </c>
      <c r="I571" s="3" t="s">
        <v>186</v>
      </c>
      <c r="J571" s="3" t="s">
        <v>59</v>
      </c>
      <c r="K571" s="2" t="s">
        <v>187</v>
      </c>
    </row>
    <row r="573" spans="1:15" x14ac:dyDescent="0.2">
      <c r="A573" s="1" t="s">
        <v>85</v>
      </c>
      <c r="B573" s="1" t="s">
        <v>86</v>
      </c>
      <c r="C573" s="1" t="s">
        <v>87</v>
      </c>
      <c r="D573" s="1" t="s">
        <v>88</v>
      </c>
      <c r="E573" s="1" t="s">
        <v>89</v>
      </c>
      <c r="F573" s="1" t="s">
        <v>90</v>
      </c>
      <c r="G573" s="1" t="s">
        <v>91</v>
      </c>
      <c r="H573" s="1" t="s">
        <v>92</v>
      </c>
      <c r="I573" s="1" t="s">
        <v>93</v>
      </c>
      <c r="J573" s="1" t="s">
        <v>94</v>
      </c>
      <c r="K573" s="1" t="s">
        <v>95</v>
      </c>
      <c r="L573" s="1" t="s">
        <v>96</v>
      </c>
      <c r="M573" s="1" t="s">
        <v>97</v>
      </c>
      <c r="N573" s="1" t="s">
        <v>98</v>
      </c>
      <c r="O573" s="1" t="s">
        <v>85</v>
      </c>
    </row>
    <row r="574" spans="1:15" x14ac:dyDescent="0.2">
      <c r="A574" s="13">
        <v>1</v>
      </c>
      <c r="B574" s="13">
        <v>114.0913</v>
      </c>
      <c r="C574" s="13">
        <v>57.549300000000002</v>
      </c>
      <c r="D574" s="13" t="s">
        <v>99</v>
      </c>
      <c r="E574" s="13" t="s">
        <v>99</v>
      </c>
      <c r="F574" s="13" t="s">
        <v>99</v>
      </c>
      <c r="G574" s="13" t="s">
        <v>99</v>
      </c>
      <c r="H574" s="13" t="s">
        <v>101</v>
      </c>
      <c r="I574" s="13" t="s">
        <v>99</v>
      </c>
      <c r="J574" s="13" t="s">
        <v>99</v>
      </c>
      <c r="K574" s="13" t="s">
        <v>99</v>
      </c>
      <c r="L574" s="13" t="s">
        <v>99</v>
      </c>
      <c r="M574" s="13" t="s">
        <v>99</v>
      </c>
      <c r="N574" s="13" t="s">
        <v>99</v>
      </c>
      <c r="O574" s="13">
        <v>10</v>
      </c>
    </row>
    <row r="575" spans="1:15" x14ac:dyDescent="0.2">
      <c r="A575" s="13">
        <v>2</v>
      </c>
      <c r="B575" s="13">
        <v>201.1234</v>
      </c>
      <c r="C575" s="13">
        <v>101.06529999999999</v>
      </c>
      <c r="D575" s="13" t="s">
        <v>99</v>
      </c>
      <c r="E575" s="13" t="s">
        <v>99</v>
      </c>
      <c r="F575" s="13">
        <v>183.11279999999999</v>
      </c>
      <c r="G575" s="13">
        <v>92.06</v>
      </c>
      <c r="H575" s="13" t="s">
        <v>114</v>
      </c>
      <c r="I575" s="13">
        <v>986.52650000000006</v>
      </c>
      <c r="J575" s="13">
        <v>493.76690000000002</v>
      </c>
      <c r="K575" s="13">
        <v>969.5</v>
      </c>
      <c r="L575" s="13">
        <v>485.25360000000001</v>
      </c>
      <c r="M575" s="13">
        <v>968.51599999999996</v>
      </c>
      <c r="N575" s="13">
        <v>484.76159999999999</v>
      </c>
      <c r="O575" s="13">
        <v>9</v>
      </c>
    </row>
    <row r="576" spans="1:15" x14ac:dyDescent="0.2">
      <c r="A576" s="13">
        <v>3</v>
      </c>
      <c r="B576" s="13">
        <v>314.20740000000001</v>
      </c>
      <c r="C576" s="13">
        <v>157.60740000000001</v>
      </c>
      <c r="D576" s="13" t="s">
        <v>99</v>
      </c>
      <c r="E576" s="13" t="s">
        <v>99</v>
      </c>
      <c r="F576" s="13">
        <v>296.19690000000003</v>
      </c>
      <c r="G576" s="13">
        <v>148.60210000000001</v>
      </c>
      <c r="H576" s="13" t="s">
        <v>100</v>
      </c>
      <c r="I576" s="13">
        <v>899.49450000000002</v>
      </c>
      <c r="J576" s="13">
        <v>450.2509</v>
      </c>
      <c r="K576" s="13">
        <v>882.46799999999996</v>
      </c>
      <c r="L576" s="13">
        <v>441.73759999999999</v>
      </c>
      <c r="M576" s="13">
        <v>881.48389999999995</v>
      </c>
      <c r="N576" s="13">
        <v>441.24560000000002</v>
      </c>
      <c r="O576" s="13">
        <v>8</v>
      </c>
    </row>
    <row r="577" spans="1:15" x14ac:dyDescent="0.2">
      <c r="A577" s="13">
        <v>4</v>
      </c>
      <c r="B577" s="13">
        <v>401.23950000000002</v>
      </c>
      <c r="C577" s="13">
        <v>201.1234</v>
      </c>
      <c r="D577" s="13" t="s">
        <v>99</v>
      </c>
      <c r="E577" s="13" t="s">
        <v>99</v>
      </c>
      <c r="F577" s="13">
        <v>383.22890000000001</v>
      </c>
      <c r="G577" s="13">
        <v>192.1181</v>
      </c>
      <c r="H577" s="13" t="s">
        <v>114</v>
      </c>
      <c r="I577" s="13">
        <v>786.41039999999998</v>
      </c>
      <c r="J577" s="13">
        <v>393.70890000000003</v>
      </c>
      <c r="K577" s="13">
        <v>769.38390000000004</v>
      </c>
      <c r="L577" s="13">
        <v>385.19560000000001</v>
      </c>
      <c r="M577" s="13">
        <v>768.3999</v>
      </c>
      <c r="N577" s="13">
        <v>384.70359999999999</v>
      </c>
      <c r="O577" s="13">
        <v>7</v>
      </c>
    </row>
    <row r="578" spans="1:15" x14ac:dyDescent="0.2">
      <c r="A578" s="13">
        <v>5</v>
      </c>
      <c r="B578" s="13">
        <v>529.298</v>
      </c>
      <c r="C578" s="13">
        <v>265.15269999999998</v>
      </c>
      <c r="D578" s="13">
        <v>512.27149999999995</v>
      </c>
      <c r="E578" s="13">
        <v>256.63940000000002</v>
      </c>
      <c r="F578" s="13">
        <v>511.28750000000002</v>
      </c>
      <c r="G578" s="13">
        <v>256.1474</v>
      </c>
      <c r="H578" s="13" t="s">
        <v>112</v>
      </c>
      <c r="I578" s="13">
        <v>699.37840000000006</v>
      </c>
      <c r="J578" s="13">
        <v>350.19279999999998</v>
      </c>
      <c r="K578" s="13">
        <v>682.3519</v>
      </c>
      <c r="L578" s="13">
        <v>341.67959999999999</v>
      </c>
      <c r="M578" s="13">
        <v>681.36789999999996</v>
      </c>
      <c r="N578" s="13">
        <v>341.18759999999997</v>
      </c>
      <c r="O578" s="13">
        <v>6</v>
      </c>
    </row>
    <row r="579" spans="1:15" x14ac:dyDescent="0.2">
      <c r="A579" s="13">
        <v>6</v>
      </c>
      <c r="B579" s="13">
        <v>644.32500000000005</v>
      </c>
      <c r="C579" s="13">
        <v>322.66609999999997</v>
      </c>
      <c r="D579" s="13">
        <v>627.29840000000002</v>
      </c>
      <c r="E579" s="13">
        <v>314.15289999999999</v>
      </c>
      <c r="F579" s="13">
        <v>626.31439999999998</v>
      </c>
      <c r="G579" s="13">
        <v>313.66079999999999</v>
      </c>
      <c r="H579" s="13" t="s">
        <v>109</v>
      </c>
      <c r="I579" s="13">
        <v>571.31979999999999</v>
      </c>
      <c r="J579" s="13">
        <v>286.16359999999997</v>
      </c>
      <c r="K579" s="13">
        <v>554.29330000000004</v>
      </c>
      <c r="L579" s="13">
        <v>277.65030000000002</v>
      </c>
      <c r="M579" s="13">
        <v>553.30930000000001</v>
      </c>
      <c r="N579" s="13">
        <v>277.1583</v>
      </c>
      <c r="O579" s="13">
        <v>5</v>
      </c>
    </row>
    <row r="580" spans="1:15" x14ac:dyDescent="0.2">
      <c r="A580" s="13">
        <v>7</v>
      </c>
      <c r="B580" s="13">
        <v>715.36210000000005</v>
      </c>
      <c r="C580" s="13">
        <v>358.18470000000002</v>
      </c>
      <c r="D580" s="13">
        <v>698.33550000000002</v>
      </c>
      <c r="E580" s="13">
        <v>349.67140000000001</v>
      </c>
      <c r="F580" s="13">
        <v>697.35149999999999</v>
      </c>
      <c r="G580" s="13">
        <v>349.17939999999999</v>
      </c>
      <c r="H580" s="13" t="s">
        <v>106</v>
      </c>
      <c r="I580" s="13">
        <v>456.29289999999997</v>
      </c>
      <c r="J580" s="13">
        <v>228.65010000000001</v>
      </c>
      <c r="K580" s="13">
        <v>439.2663</v>
      </c>
      <c r="L580" s="13">
        <v>220.13679999999999</v>
      </c>
      <c r="M580" s="13" t="s">
        <v>99</v>
      </c>
      <c r="N580" s="13" t="s">
        <v>99</v>
      </c>
      <c r="O580" s="13">
        <v>4</v>
      </c>
    </row>
    <row r="581" spans="1:15" x14ac:dyDescent="0.2">
      <c r="A581" s="13">
        <v>8</v>
      </c>
      <c r="B581" s="13">
        <v>828.44619999999998</v>
      </c>
      <c r="C581" s="13">
        <v>414.72669999999999</v>
      </c>
      <c r="D581" s="13">
        <v>811.41959999999995</v>
      </c>
      <c r="E581" s="13">
        <v>406.21339999999998</v>
      </c>
      <c r="F581" s="13">
        <v>810.43560000000002</v>
      </c>
      <c r="G581" s="13">
        <v>405.72140000000002</v>
      </c>
      <c r="H581" s="13" t="s">
        <v>100</v>
      </c>
      <c r="I581" s="13">
        <v>385.25580000000002</v>
      </c>
      <c r="J581" s="13">
        <v>193.13149999999999</v>
      </c>
      <c r="K581" s="13">
        <v>368.22919999999999</v>
      </c>
      <c r="L581" s="13">
        <v>184.6183</v>
      </c>
      <c r="M581" s="13" t="s">
        <v>99</v>
      </c>
      <c r="N581" s="13" t="s">
        <v>99</v>
      </c>
      <c r="O581" s="13">
        <v>3</v>
      </c>
    </row>
    <row r="582" spans="1:15" x14ac:dyDescent="0.2">
      <c r="A582" s="13">
        <v>9</v>
      </c>
      <c r="B582" s="13">
        <v>925.49890000000005</v>
      </c>
      <c r="C582" s="13">
        <v>463.25310000000002</v>
      </c>
      <c r="D582" s="13">
        <v>908.47239999999999</v>
      </c>
      <c r="E582" s="13">
        <v>454.7398</v>
      </c>
      <c r="F582" s="13">
        <v>907.48839999999996</v>
      </c>
      <c r="G582" s="13">
        <v>454.24779999999998</v>
      </c>
      <c r="H582" s="13" t="s">
        <v>104</v>
      </c>
      <c r="I582" s="13">
        <v>272.17169999999999</v>
      </c>
      <c r="J582" s="13">
        <v>136.58949999999999</v>
      </c>
      <c r="K582" s="13">
        <v>255.14519999999999</v>
      </c>
      <c r="L582" s="13">
        <v>128.0762</v>
      </c>
      <c r="M582" s="13" t="s">
        <v>99</v>
      </c>
      <c r="N582" s="13" t="s">
        <v>99</v>
      </c>
      <c r="O582" s="13">
        <v>2</v>
      </c>
    </row>
    <row r="583" spans="1:15" x14ac:dyDescent="0.2">
      <c r="A583" s="13">
        <v>10</v>
      </c>
      <c r="B583" s="13" t="s">
        <v>99</v>
      </c>
      <c r="C583" s="13" t="s">
        <v>99</v>
      </c>
      <c r="D583" s="13" t="s">
        <v>99</v>
      </c>
      <c r="E583" s="13" t="s">
        <v>99</v>
      </c>
      <c r="F583" s="13" t="s">
        <v>99</v>
      </c>
      <c r="G583" s="13" t="s">
        <v>99</v>
      </c>
      <c r="H583" s="13" t="s">
        <v>113</v>
      </c>
      <c r="I583" s="13">
        <v>175.119</v>
      </c>
      <c r="J583" s="13">
        <v>88.063100000000006</v>
      </c>
      <c r="K583" s="13">
        <v>158.0924</v>
      </c>
      <c r="L583" s="13">
        <v>79.549800000000005</v>
      </c>
      <c r="M583" s="13" t="s">
        <v>99</v>
      </c>
      <c r="N583" s="13" t="s">
        <v>99</v>
      </c>
      <c r="O583" s="13">
        <v>1</v>
      </c>
    </row>
    <row r="608" spans="1:13" x14ac:dyDescent="0.2">
      <c r="A608" s="12" t="s">
        <v>408</v>
      </c>
      <c r="B608" s="15" t="s">
        <v>433</v>
      </c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</row>
    <row r="609" spans="1:13" ht="15" customHeight="1" x14ac:dyDescent="0.2">
      <c r="A609" s="2" t="s">
        <v>48</v>
      </c>
      <c r="B609" s="2" t="s">
        <v>49</v>
      </c>
      <c r="C609" s="2" t="s">
        <v>50</v>
      </c>
      <c r="D609" s="2" t="s">
        <v>51</v>
      </c>
      <c r="E609" s="2" t="s">
        <v>52</v>
      </c>
      <c r="F609" s="2" t="s">
        <v>53</v>
      </c>
      <c r="G609" s="2" t="s">
        <v>54</v>
      </c>
      <c r="H609" s="2" t="s">
        <v>55</v>
      </c>
      <c r="I609" s="2" t="s">
        <v>56</v>
      </c>
      <c r="J609" s="2" t="s">
        <v>57</v>
      </c>
      <c r="K609" s="2" t="s">
        <v>58</v>
      </c>
    </row>
    <row r="610" spans="1:13" ht="15" customHeight="1" x14ac:dyDescent="0.2">
      <c r="A610" s="3" t="s">
        <v>188</v>
      </c>
      <c r="B610" s="3" t="s">
        <v>189</v>
      </c>
      <c r="C610" s="3" t="s">
        <v>190</v>
      </c>
      <c r="D610" s="3" t="s">
        <v>191</v>
      </c>
      <c r="E610" s="3" t="s">
        <v>192</v>
      </c>
      <c r="F610" s="3" t="s">
        <v>73</v>
      </c>
      <c r="G610" s="3" t="s">
        <v>18</v>
      </c>
      <c r="H610" s="3" t="s">
        <v>172</v>
      </c>
      <c r="I610" s="3" t="s">
        <v>193</v>
      </c>
      <c r="J610" s="3" t="s">
        <v>59</v>
      </c>
      <c r="K610" s="2" t="s">
        <v>194</v>
      </c>
    </row>
    <row r="612" spans="1:13" x14ac:dyDescent="0.2">
      <c r="A612" s="1" t="s">
        <v>85</v>
      </c>
      <c r="B612" s="1" t="s">
        <v>86</v>
      </c>
      <c r="C612" s="1" t="s">
        <v>87</v>
      </c>
      <c r="D612" s="1" t="s">
        <v>90</v>
      </c>
      <c r="E612" s="1" t="s">
        <v>91</v>
      </c>
      <c r="F612" s="1" t="s">
        <v>92</v>
      </c>
      <c r="G612" s="1" t="s">
        <v>93</v>
      </c>
      <c r="H612" s="1" t="s">
        <v>94</v>
      </c>
      <c r="I612" s="1" t="s">
        <v>95</v>
      </c>
      <c r="J612" s="1" t="s">
        <v>96</v>
      </c>
      <c r="K612" s="1" t="s">
        <v>97</v>
      </c>
      <c r="L612" s="1" t="s">
        <v>98</v>
      </c>
      <c r="M612" s="1" t="s">
        <v>85</v>
      </c>
    </row>
    <row r="613" spans="1:13" x14ac:dyDescent="0.2">
      <c r="A613" s="13">
        <v>1</v>
      </c>
      <c r="B613" s="13">
        <v>72.044399999999996</v>
      </c>
      <c r="C613" s="13">
        <v>36.525799999999997</v>
      </c>
      <c r="D613" s="13" t="s">
        <v>99</v>
      </c>
      <c r="E613" s="13" t="s">
        <v>99</v>
      </c>
      <c r="F613" s="13" t="s">
        <v>106</v>
      </c>
      <c r="G613" s="13" t="s">
        <v>99</v>
      </c>
      <c r="H613" s="13" t="s">
        <v>99</v>
      </c>
      <c r="I613" s="13" t="s">
        <v>99</v>
      </c>
      <c r="J613" s="13" t="s">
        <v>99</v>
      </c>
      <c r="K613" s="13" t="s">
        <v>99</v>
      </c>
      <c r="L613" s="13" t="s">
        <v>99</v>
      </c>
      <c r="M613" s="13">
        <v>10</v>
      </c>
    </row>
    <row r="614" spans="1:13" x14ac:dyDescent="0.2">
      <c r="A614" s="13">
        <v>2</v>
      </c>
      <c r="B614" s="13">
        <v>171.11279999999999</v>
      </c>
      <c r="C614" s="13">
        <v>86.06</v>
      </c>
      <c r="D614" s="13" t="s">
        <v>99</v>
      </c>
      <c r="E614" s="13" t="s">
        <v>99</v>
      </c>
      <c r="F614" s="13" t="s">
        <v>111</v>
      </c>
      <c r="G614" s="13">
        <v>1055.5996</v>
      </c>
      <c r="H614" s="13">
        <v>528.30349999999999</v>
      </c>
      <c r="I614" s="13">
        <v>1038.5731000000001</v>
      </c>
      <c r="J614" s="13">
        <v>519.79020000000003</v>
      </c>
      <c r="K614" s="13">
        <v>1037.5890999999999</v>
      </c>
      <c r="L614" s="13">
        <v>519.29819999999995</v>
      </c>
      <c r="M614" s="13">
        <v>9</v>
      </c>
    </row>
    <row r="615" spans="1:13" x14ac:dyDescent="0.2">
      <c r="A615" s="13">
        <v>3</v>
      </c>
      <c r="B615" s="13">
        <v>286.1397</v>
      </c>
      <c r="C615" s="13">
        <v>143.5735</v>
      </c>
      <c r="D615" s="13">
        <v>268.12920000000003</v>
      </c>
      <c r="E615" s="13">
        <v>134.56819999999999</v>
      </c>
      <c r="F615" s="13" t="s">
        <v>109</v>
      </c>
      <c r="G615" s="13">
        <v>956.53120000000001</v>
      </c>
      <c r="H615" s="13">
        <v>478.76929999999999</v>
      </c>
      <c r="I615" s="13">
        <v>939.50469999999996</v>
      </c>
      <c r="J615" s="13">
        <v>470.25599999999997</v>
      </c>
      <c r="K615" s="13">
        <v>938.52070000000003</v>
      </c>
      <c r="L615" s="13">
        <v>469.76400000000001</v>
      </c>
      <c r="M615" s="13">
        <v>8</v>
      </c>
    </row>
    <row r="616" spans="1:13" x14ac:dyDescent="0.2">
      <c r="A616" s="13">
        <v>4</v>
      </c>
      <c r="B616" s="13">
        <v>343.16120000000001</v>
      </c>
      <c r="C616" s="13">
        <v>172.08420000000001</v>
      </c>
      <c r="D616" s="13">
        <v>325.1506</v>
      </c>
      <c r="E616" s="13">
        <v>163.07900000000001</v>
      </c>
      <c r="F616" s="13" t="s">
        <v>108</v>
      </c>
      <c r="G616" s="13">
        <v>841.50429999999994</v>
      </c>
      <c r="H616" s="13">
        <v>421.25580000000002</v>
      </c>
      <c r="I616" s="13">
        <v>824.47770000000003</v>
      </c>
      <c r="J616" s="13">
        <v>412.74250000000001</v>
      </c>
      <c r="K616" s="13" t="s">
        <v>99</v>
      </c>
      <c r="L616" s="13" t="s">
        <v>99</v>
      </c>
      <c r="M616" s="13">
        <v>7</v>
      </c>
    </row>
    <row r="617" spans="1:13" x14ac:dyDescent="0.2">
      <c r="A617" s="13">
        <v>5</v>
      </c>
      <c r="B617" s="13">
        <v>456.24529999999999</v>
      </c>
      <c r="C617" s="13">
        <v>228.62629999999999</v>
      </c>
      <c r="D617" s="13">
        <v>438.23469999999998</v>
      </c>
      <c r="E617" s="13">
        <v>219.62100000000001</v>
      </c>
      <c r="F617" s="13" t="s">
        <v>101</v>
      </c>
      <c r="G617" s="13">
        <v>784.4828</v>
      </c>
      <c r="H617" s="13">
        <v>392.745</v>
      </c>
      <c r="I617" s="13">
        <v>767.45630000000006</v>
      </c>
      <c r="J617" s="13">
        <v>384.23180000000002</v>
      </c>
      <c r="K617" s="13" t="s">
        <v>99</v>
      </c>
      <c r="L617" s="13" t="s">
        <v>99</v>
      </c>
      <c r="M617" s="13">
        <v>6</v>
      </c>
    </row>
    <row r="618" spans="1:13" x14ac:dyDescent="0.2">
      <c r="A618" s="13">
        <v>6</v>
      </c>
      <c r="B618" s="13">
        <v>603.31370000000004</v>
      </c>
      <c r="C618" s="13">
        <v>302.16050000000001</v>
      </c>
      <c r="D618" s="13">
        <v>585.30309999999997</v>
      </c>
      <c r="E618" s="13">
        <v>293.15519999999998</v>
      </c>
      <c r="F618" s="13" t="s">
        <v>125</v>
      </c>
      <c r="G618" s="13">
        <v>671.39880000000005</v>
      </c>
      <c r="H618" s="13">
        <v>336.20299999999997</v>
      </c>
      <c r="I618" s="13">
        <v>654.37220000000002</v>
      </c>
      <c r="J618" s="13">
        <v>327.68970000000002</v>
      </c>
      <c r="K618" s="13" t="s">
        <v>99</v>
      </c>
      <c r="L618" s="13" t="s">
        <v>99</v>
      </c>
      <c r="M618" s="13">
        <v>5</v>
      </c>
    </row>
    <row r="619" spans="1:13" x14ac:dyDescent="0.2">
      <c r="A619" s="13">
        <v>7</v>
      </c>
      <c r="B619" s="13">
        <v>740.37260000000003</v>
      </c>
      <c r="C619" s="13">
        <v>370.68990000000002</v>
      </c>
      <c r="D619" s="13">
        <v>722.36199999999997</v>
      </c>
      <c r="E619" s="13">
        <v>361.68470000000002</v>
      </c>
      <c r="F619" s="13" t="s">
        <v>124</v>
      </c>
      <c r="G619" s="13">
        <v>524.33029999999997</v>
      </c>
      <c r="H619" s="13">
        <v>262.66879999999998</v>
      </c>
      <c r="I619" s="13">
        <v>507.30380000000002</v>
      </c>
      <c r="J619" s="13">
        <v>254.15549999999999</v>
      </c>
      <c r="K619" s="13" t="s">
        <v>99</v>
      </c>
      <c r="L619" s="13" t="s">
        <v>99</v>
      </c>
      <c r="M619" s="13">
        <v>4</v>
      </c>
    </row>
    <row r="620" spans="1:13" x14ac:dyDescent="0.2">
      <c r="A620" s="13">
        <v>8</v>
      </c>
      <c r="B620" s="13">
        <v>839.44100000000003</v>
      </c>
      <c r="C620" s="13">
        <v>420.22410000000002</v>
      </c>
      <c r="D620" s="13">
        <v>821.43039999999996</v>
      </c>
      <c r="E620" s="13">
        <v>411.21890000000002</v>
      </c>
      <c r="F620" s="13" t="s">
        <v>111</v>
      </c>
      <c r="G620" s="13">
        <v>387.27140000000003</v>
      </c>
      <c r="H620" s="13">
        <v>194.13939999999999</v>
      </c>
      <c r="I620" s="13">
        <v>370.24489999999997</v>
      </c>
      <c r="J620" s="13">
        <v>185.62610000000001</v>
      </c>
      <c r="K620" s="13" t="s">
        <v>99</v>
      </c>
      <c r="L620" s="13" t="s">
        <v>99</v>
      </c>
      <c r="M620" s="13">
        <v>3</v>
      </c>
    </row>
    <row r="621" spans="1:13" x14ac:dyDescent="0.2">
      <c r="A621" s="13">
        <v>9</v>
      </c>
      <c r="B621" s="13">
        <v>952.52509999999995</v>
      </c>
      <c r="C621" s="13">
        <v>476.76620000000003</v>
      </c>
      <c r="D621" s="13">
        <v>934.5145</v>
      </c>
      <c r="E621" s="13">
        <v>467.76089999999999</v>
      </c>
      <c r="F621" s="13" t="s">
        <v>101</v>
      </c>
      <c r="G621" s="13">
        <v>288.20299999999997</v>
      </c>
      <c r="H621" s="13">
        <v>144.60509999999999</v>
      </c>
      <c r="I621" s="13">
        <v>271.17649999999998</v>
      </c>
      <c r="J621" s="13">
        <v>136.09190000000001</v>
      </c>
      <c r="K621" s="13" t="s">
        <v>99</v>
      </c>
      <c r="L621" s="13" t="s">
        <v>99</v>
      </c>
      <c r="M621" s="13">
        <v>2</v>
      </c>
    </row>
    <row r="622" spans="1:13" x14ac:dyDescent="0.2">
      <c r="A622" s="13">
        <v>10</v>
      </c>
      <c r="B622" s="13" t="s">
        <v>99</v>
      </c>
      <c r="C622" s="13" t="s">
        <v>99</v>
      </c>
      <c r="D622" s="13" t="s">
        <v>99</v>
      </c>
      <c r="E622" s="13" t="s">
        <v>99</v>
      </c>
      <c r="F622" s="13" t="s">
        <v>113</v>
      </c>
      <c r="G622" s="13">
        <v>175.119</v>
      </c>
      <c r="H622" s="13">
        <v>88.063100000000006</v>
      </c>
      <c r="I622" s="13">
        <v>158.0924</v>
      </c>
      <c r="J622" s="13">
        <v>79.549800000000005</v>
      </c>
      <c r="K622" s="13" t="s">
        <v>99</v>
      </c>
      <c r="L622" s="13" t="s">
        <v>99</v>
      </c>
      <c r="M622" s="13">
        <v>1</v>
      </c>
    </row>
    <row r="647" spans="1:13" x14ac:dyDescent="0.2">
      <c r="A647" s="12" t="s">
        <v>408</v>
      </c>
      <c r="B647" s="10" t="s">
        <v>432</v>
      </c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</row>
    <row r="648" spans="1:13" ht="15" customHeight="1" x14ac:dyDescent="0.2">
      <c r="A648" s="2" t="s">
        <v>48</v>
      </c>
      <c r="B648" s="2" t="s">
        <v>49</v>
      </c>
      <c r="C648" s="2" t="s">
        <v>50</v>
      </c>
      <c r="D648" s="2" t="s">
        <v>51</v>
      </c>
      <c r="E648" s="2" t="s">
        <v>52</v>
      </c>
      <c r="F648" s="2" t="s">
        <v>53</v>
      </c>
      <c r="G648" s="2" t="s">
        <v>54</v>
      </c>
      <c r="H648" s="2" t="s">
        <v>55</v>
      </c>
      <c r="I648" s="2" t="s">
        <v>56</v>
      </c>
      <c r="J648" s="2" t="s">
        <v>57</v>
      </c>
      <c r="K648" s="2" t="s">
        <v>58</v>
      </c>
    </row>
    <row r="649" spans="1:13" ht="15" customHeight="1" x14ac:dyDescent="0.2">
      <c r="A649" s="3" t="s">
        <v>195</v>
      </c>
      <c r="B649" s="3" t="s">
        <v>196</v>
      </c>
      <c r="C649" s="3" t="s">
        <v>197</v>
      </c>
      <c r="D649" s="3" t="s">
        <v>198</v>
      </c>
      <c r="E649" s="3" t="s">
        <v>199</v>
      </c>
      <c r="F649" s="3" t="s">
        <v>73</v>
      </c>
      <c r="G649" s="3" t="s">
        <v>20</v>
      </c>
      <c r="H649" s="3" t="s">
        <v>172</v>
      </c>
      <c r="I649" s="3" t="s">
        <v>200</v>
      </c>
      <c r="J649" s="3" t="s">
        <v>59</v>
      </c>
      <c r="K649" s="2" t="s">
        <v>201</v>
      </c>
    </row>
    <row r="651" spans="1:13" x14ac:dyDescent="0.2">
      <c r="A651" s="1" t="s">
        <v>85</v>
      </c>
      <c r="B651" s="1" t="s">
        <v>86</v>
      </c>
      <c r="C651" s="1" t="s">
        <v>87</v>
      </c>
      <c r="D651" s="1" t="s">
        <v>90</v>
      </c>
      <c r="E651" s="1" t="s">
        <v>91</v>
      </c>
      <c r="F651" s="1" t="s">
        <v>92</v>
      </c>
      <c r="G651" s="1" t="s">
        <v>93</v>
      </c>
      <c r="H651" s="1" t="s">
        <v>94</v>
      </c>
      <c r="I651" s="1" t="s">
        <v>95</v>
      </c>
      <c r="J651" s="1" t="s">
        <v>96</v>
      </c>
      <c r="K651" s="1" t="s">
        <v>97</v>
      </c>
      <c r="L651" s="1" t="s">
        <v>98</v>
      </c>
      <c r="M651" s="1" t="s">
        <v>85</v>
      </c>
    </row>
    <row r="652" spans="1:13" x14ac:dyDescent="0.2">
      <c r="A652" s="13">
        <v>1</v>
      </c>
      <c r="B652" s="13">
        <v>58.028700000000001</v>
      </c>
      <c r="C652" s="13">
        <v>29.518000000000001</v>
      </c>
      <c r="D652" s="13" t="s">
        <v>99</v>
      </c>
      <c r="E652" s="13" t="s">
        <v>99</v>
      </c>
      <c r="F652" s="13" t="s">
        <v>108</v>
      </c>
      <c r="G652" s="13" t="s">
        <v>99</v>
      </c>
      <c r="H652" s="13" t="s">
        <v>99</v>
      </c>
      <c r="I652" s="13" t="s">
        <v>99</v>
      </c>
      <c r="J652" s="13" t="s">
        <v>99</v>
      </c>
      <c r="K652" s="13" t="s">
        <v>99</v>
      </c>
      <c r="L652" s="13" t="s">
        <v>99</v>
      </c>
      <c r="M652" s="13">
        <v>16</v>
      </c>
    </row>
    <row r="653" spans="1:13" x14ac:dyDescent="0.2">
      <c r="A653" s="13">
        <v>2</v>
      </c>
      <c r="B653" s="13">
        <v>115.0502</v>
      </c>
      <c r="C653" s="13">
        <v>58.028700000000001</v>
      </c>
      <c r="D653" s="13" t="s">
        <v>99</v>
      </c>
      <c r="E653" s="13" t="s">
        <v>99</v>
      </c>
      <c r="F653" s="13" t="s">
        <v>108</v>
      </c>
      <c r="G653" s="13">
        <v>1415.6186</v>
      </c>
      <c r="H653" s="13">
        <v>708.31290000000001</v>
      </c>
      <c r="I653" s="13">
        <v>1398.5921000000001</v>
      </c>
      <c r="J653" s="13">
        <v>699.79970000000003</v>
      </c>
      <c r="K653" s="13">
        <v>1397.6079999999999</v>
      </c>
      <c r="L653" s="13">
        <v>699.30769999999995</v>
      </c>
      <c r="M653" s="13">
        <v>15</v>
      </c>
    </row>
    <row r="654" spans="1:13" x14ac:dyDescent="0.2">
      <c r="A654" s="13">
        <v>3</v>
      </c>
      <c r="B654" s="13">
        <v>202.0822</v>
      </c>
      <c r="C654" s="13">
        <v>101.5448</v>
      </c>
      <c r="D654" s="13">
        <v>184.07169999999999</v>
      </c>
      <c r="E654" s="13">
        <v>92.539500000000004</v>
      </c>
      <c r="F654" s="13" t="s">
        <v>114</v>
      </c>
      <c r="G654" s="13">
        <v>1358.5971</v>
      </c>
      <c r="H654" s="13">
        <v>679.80219999999997</v>
      </c>
      <c r="I654" s="13">
        <v>1341.5706</v>
      </c>
      <c r="J654" s="13">
        <v>671.28890000000001</v>
      </c>
      <c r="K654" s="13">
        <v>1340.5866000000001</v>
      </c>
      <c r="L654" s="13">
        <v>670.79690000000005</v>
      </c>
      <c r="M654" s="13">
        <v>14</v>
      </c>
    </row>
    <row r="655" spans="1:13" x14ac:dyDescent="0.2">
      <c r="A655" s="13">
        <v>4</v>
      </c>
      <c r="B655" s="13">
        <v>299.13499999999999</v>
      </c>
      <c r="C655" s="13">
        <v>150.0711</v>
      </c>
      <c r="D655" s="13">
        <v>281.12439999999998</v>
      </c>
      <c r="E655" s="13">
        <v>141.0659</v>
      </c>
      <c r="F655" s="13" t="s">
        <v>104</v>
      </c>
      <c r="G655" s="13">
        <v>1271.5651</v>
      </c>
      <c r="H655" s="13">
        <v>636.28620000000001</v>
      </c>
      <c r="I655" s="13">
        <v>1254.5386000000001</v>
      </c>
      <c r="J655" s="13">
        <v>627.77290000000005</v>
      </c>
      <c r="K655" s="13">
        <v>1253.5545</v>
      </c>
      <c r="L655" s="13">
        <v>627.28089999999997</v>
      </c>
      <c r="M655" s="13">
        <v>13</v>
      </c>
    </row>
    <row r="656" spans="1:13" x14ac:dyDescent="0.2">
      <c r="A656" s="13">
        <v>5</v>
      </c>
      <c r="B656" s="13">
        <v>462.19830000000002</v>
      </c>
      <c r="C656" s="13">
        <v>231.6028</v>
      </c>
      <c r="D656" s="13">
        <v>444.18779999999998</v>
      </c>
      <c r="E656" s="13">
        <v>222.5975</v>
      </c>
      <c r="F656" s="13" t="s">
        <v>107</v>
      </c>
      <c r="G656" s="13">
        <v>1174.5123000000001</v>
      </c>
      <c r="H656" s="13">
        <v>587.75980000000004</v>
      </c>
      <c r="I656" s="13">
        <v>1157.4857999999999</v>
      </c>
      <c r="J656" s="13">
        <v>579.24649999999997</v>
      </c>
      <c r="K656" s="13">
        <v>1156.5018</v>
      </c>
      <c r="L656" s="13">
        <v>578.75450000000001</v>
      </c>
      <c r="M656" s="13">
        <v>12</v>
      </c>
    </row>
    <row r="657" spans="1:13" x14ac:dyDescent="0.2">
      <c r="A657" s="13">
        <v>6</v>
      </c>
      <c r="B657" s="13">
        <v>519.21979999999996</v>
      </c>
      <c r="C657" s="13">
        <v>260.11349999999999</v>
      </c>
      <c r="D657" s="13">
        <v>501.20920000000001</v>
      </c>
      <c r="E657" s="13">
        <v>251.10820000000001</v>
      </c>
      <c r="F657" s="13" t="s">
        <v>108</v>
      </c>
      <c r="G657" s="13">
        <v>1011.449</v>
      </c>
      <c r="H657" s="13">
        <v>506.22809999999998</v>
      </c>
      <c r="I657" s="13">
        <v>994.42250000000001</v>
      </c>
      <c r="J657" s="13">
        <v>497.7149</v>
      </c>
      <c r="K657" s="13">
        <v>993.4384</v>
      </c>
      <c r="L657" s="13">
        <v>497.22289999999998</v>
      </c>
      <c r="M657" s="13">
        <v>11</v>
      </c>
    </row>
    <row r="658" spans="1:13" x14ac:dyDescent="0.2">
      <c r="A658" s="13">
        <v>7</v>
      </c>
      <c r="B658" s="13">
        <v>590.25689999999997</v>
      </c>
      <c r="C658" s="13">
        <v>295.63209999999998</v>
      </c>
      <c r="D658" s="13">
        <v>572.24630000000002</v>
      </c>
      <c r="E658" s="13">
        <v>286.6268</v>
      </c>
      <c r="F658" s="13" t="s">
        <v>106</v>
      </c>
      <c r="G658" s="13">
        <v>954.42759999999998</v>
      </c>
      <c r="H658" s="13">
        <v>477.7174</v>
      </c>
      <c r="I658" s="13">
        <v>937.40099999999995</v>
      </c>
      <c r="J658" s="13">
        <v>469.20409999999998</v>
      </c>
      <c r="K658" s="13">
        <v>936.41700000000003</v>
      </c>
      <c r="L658" s="13">
        <v>468.71210000000002</v>
      </c>
      <c r="M658" s="13">
        <v>10</v>
      </c>
    </row>
    <row r="659" spans="1:13" x14ac:dyDescent="0.2">
      <c r="A659" s="13">
        <v>8</v>
      </c>
      <c r="B659" s="13">
        <v>647.27840000000003</v>
      </c>
      <c r="C659" s="13">
        <v>324.14280000000002</v>
      </c>
      <c r="D659" s="13">
        <v>629.26779999999997</v>
      </c>
      <c r="E659" s="13">
        <v>315.13749999999999</v>
      </c>
      <c r="F659" s="13" t="s">
        <v>108</v>
      </c>
      <c r="G659" s="13">
        <v>883.3904</v>
      </c>
      <c r="H659" s="13">
        <v>442.19889999999998</v>
      </c>
      <c r="I659" s="13">
        <v>866.36389999999994</v>
      </c>
      <c r="J659" s="13">
        <v>433.68560000000002</v>
      </c>
      <c r="K659" s="13">
        <v>865.37990000000002</v>
      </c>
      <c r="L659" s="13">
        <v>433.1936</v>
      </c>
      <c r="M659" s="13">
        <v>9</v>
      </c>
    </row>
    <row r="660" spans="1:13" x14ac:dyDescent="0.2">
      <c r="A660" s="13">
        <v>9</v>
      </c>
      <c r="B660" s="13">
        <v>748.32600000000002</v>
      </c>
      <c r="C660" s="13">
        <v>374.66669999999999</v>
      </c>
      <c r="D660" s="13">
        <v>730.31550000000004</v>
      </c>
      <c r="E660" s="13">
        <v>365.66140000000001</v>
      </c>
      <c r="F660" s="13" t="s">
        <v>105</v>
      </c>
      <c r="G660" s="13">
        <v>826.36900000000003</v>
      </c>
      <c r="H660" s="13">
        <v>413.68810000000002</v>
      </c>
      <c r="I660" s="13">
        <v>809.3424</v>
      </c>
      <c r="J660" s="13">
        <v>405.1748</v>
      </c>
      <c r="K660" s="13">
        <v>808.35839999999996</v>
      </c>
      <c r="L660" s="13">
        <v>404.68279999999999</v>
      </c>
      <c r="M660" s="13">
        <v>8</v>
      </c>
    </row>
    <row r="661" spans="1:13" x14ac:dyDescent="0.2">
      <c r="A661" s="13">
        <v>10</v>
      </c>
      <c r="B661" s="13">
        <v>895.39449999999999</v>
      </c>
      <c r="C661" s="13">
        <v>448.20089999999999</v>
      </c>
      <c r="D661" s="13">
        <v>877.38390000000004</v>
      </c>
      <c r="E661" s="13">
        <v>439.19560000000001</v>
      </c>
      <c r="F661" s="13" t="s">
        <v>125</v>
      </c>
      <c r="G661" s="13">
        <v>725.32129999999995</v>
      </c>
      <c r="H661" s="13">
        <v>363.16430000000003</v>
      </c>
      <c r="I661" s="13">
        <v>708.29470000000003</v>
      </c>
      <c r="J661" s="13">
        <v>354.65100000000001</v>
      </c>
      <c r="K661" s="13">
        <v>707.3107</v>
      </c>
      <c r="L661" s="13">
        <v>354.15899999999999</v>
      </c>
      <c r="M661" s="13">
        <v>7</v>
      </c>
    </row>
    <row r="662" spans="1:13" x14ac:dyDescent="0.2">
      <c r="A662" s="13">
        <v>11</v>
      </c>
      <c r="B662" s="13">
        <v>982.42650000000003</v>
      </c>
      <c r="C662" s="13">
        <v>491.71690000000001</v>
      </c>
      <c r="D662" s="13">
        <v>964.41589999999997</v>
      </c>
      <c r="E662" s="13">
        <v>482.71159999999998</v>
      </c>
      <c r="F662" s="13" t="s">
        <v>114</v>
      </c>
      <c r="G662" s="13">
        <v>578.25289999999995</v>
      </c>
      <c r="H662" s="13">
        <v>289.63010000000003</v>
      </c>
      <c r="I662" s="13">
        <v>561.22630000000004</v>
      </c>
      <c r="J662" s="13">
        <v>281.11680000000001</v>
      </c>
      <c r="K662" s="13">
        <v>560.2423</v>
      </c>
      <c r="L662" s="13">
        <v>280.62479999999999</v>
      </c>
      <c r="M662" s="13">
        <v>6</v>
      </c>
    </row>
    <row r="663" spans="1:13" x14ac:dyDescent="0.2">
      <c r="A663" s="13">
        <v>12</v>
      </c>
      <c r="B663" s="13">
        <v>1039.4480000000001</v>
      </c>
      <c r="C663" s="13">
        <v>520.22760000000005</v>
      </c>
      <c r="D663" s="13">
        <v>1021.4374</v>
      </c>
      <c r="E663" s="13">
        <v>511.22230000000002</v>
      </c>
      <c r="F663" s="13" t="s">
        <v>108</v>
      </c>
      <c r="G663" s="13">
        <v>491.22089999999997</v>
      </c>
      <c r="H663" s="13">
        <v>246.11410000000001</v>
      </c>
      <c r="I663" s="13">
        <v>474.1943</v>
      </c>
      <c r="J663" s="13">
        <v>237.60079999999999</v>
      </c>
      <c r="K663" s="13">
        <v>473.21030000000002</v>
      </c>
      <c r="L663" s="13">
        <v>237.1088</v>
      </c>
      <c r="M663" s="13">
        <v>5</v>
      </c>
    </row>
    <row r="664" spans="1:13" x14ac:dyDescent="0.2">
      <c r="A664" s="13">
        <v>13</v>
      </c>
      <c r="B664" s="13">
        <v>1154.4748999999999</v>
      </c>
      <c r="C664" s="13">
        <v>577.74109999999996</v>
      </c>
      <c r="D664" s="13">
        <v>1136.4643000000001</v>
      </c>
      <c r="E664" s="13">
        <v>568.73580000000004</v>
      </c>
      <c r="F664" s="13" t="s">
        <v>109</v>
      </c>
      <c r="G664" s="13">
        <v>434.19940000000003</v>
      </c>
      <c r="H664" s="13">
        <v>217.60329999999999</v>
      </c>
      <c r="I664" s="13">
        <v>417.1728</v>
      </c>
      <c r="J664" s="13">
        <v>209.09010000000001</v>
      </c>
      <c r="K664" s="13">
        <v>416.18880000000001</v>
      </c>
      <c r="L664" s="13">
        <v>208.59800000000001</v>
      </c>
      <c r="M664" s="13">
        <v>4</v>
      </c>
    </row>
    <row r="665" spans="1:13" x14ac:dyDescent="0.2">
      <c r="A665" s="13">
        <v>14</v>
      </c>
      <c r="B665" s="13">
        <v>1211.4964</v>
      </c>
      <c r="C665" s="13">
        <v>606.2518</v>
      </c>
      <c r="D665" s="13">
        <v>1193.4857999999999</v>
      </c>
      <c r="E665" s="13">
        <v>597.24649999999997</v>
      </c>
      <c r="F665" s="13" t="s">
        <v>108</v>
      </c>
      <c r="G665" s="13">
        <v>319.17239999999998</v>
      </c>
      <c r="H665" s="13">
        <v>160.0899</v>
      </c>
      <c r="I665" s="13">
        <v>302.14589999999998</v>
      </c>
      <c r="J665" s="13">
        <v>151.57660000000001</v>
      </c>
      <c r="K665" s="13">
        <v>301.1619</v>
      </c>
      <c r="L665" s="13">
        <v>151.08459999999999</v>
      </c>
      <c r="M665" s="13">
        <v>3</v>
      </c>
    </row>
    <row r="666" spans="1:13" x14ac:dyDescent="0.2">
      <c r="A666" s="13">
        <v>15</v>
      </c>
      <c r="B666" s="13">
        <v>1298.5283999999999</v>
      </c>
      <c r="C666" s="13">
        <v>649.76779999999997</v>
      </c>
      <c r="D666" s="13">
        <v>1280.5178000000001</v>
      </c>
      <c r="E666" s="13">
        <v>640.76250000000005</v>
      </c>
      <c r="F666" s="13" t="s">
        <v>114</v>
      </c>
      <c r="G666" s="13">
        <v>262.15100000000001</v>
      </c>
      <c r="H666" s="13">
        <v>131.57910000000001</v>
      </c>
      <c r="I666" s="13">
        <v>245.12440000000001</v>
      </c>
      <c r="J666" s="13">
        <v>123.0659</v>
      </c>
      <c r="K666" s="13">
        <v>244.1404</v>
      </c>
      <c r="L666" s="13">
        <v>122.57380000000001</v>
      </c>
      <c r="M666" s="13">
        <v>2</v>
      </c>
    </row>
    <row r="667" spans="1:13" x14ac:dyDescent="0.2">
      <c r="A667" s="13">
        <v>16</v>
      </c>
      <c r="B667" s="13" t="s">
        <v>99</v>
      </c>
      <c r="C667" s="13" t="s">
        <v>99</v>
      </c>
      <c r="D667" s="13" t="s">
        <v>99</v>
      </c>
      <c r="E667" s="13" t="s">
        <v>99</v>
      </c>
      <c r="F667" s="13" t="s">
        <v>113</v>
      </c>
      <c r="G667" s="13">
        <v>175.119</v>
      </c>
      <c r="H667" s="13">
        <v>88.063100000000006</v>
      </c>
      <c r="I667" s="13">
        <v>158.0924</v>
      </c>
      <c r="J667" s="13">
        <v>79.549800000000005</v>
      </c>
      <c r="K667" s="13" t="s">
        <v>99</v>
      </c>
      <c r="L667" s="13" t="s">
        <v>99</v>
      </c>
      <c r="M667" s="13">
        <v>1</v>
      </c>
    </row>
    <row r="692" spans="1:13" x14ac:dyDescent="0.2">
      <c r="A692" s="12" t="s">
        <v>408</v>
      </c>
      <c r="B692" s="10" t="s">
        <v>431</v>
      </c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</row>
    <row r="693" spans="1:13" ht="15" customHeight="1" x14ac:dyDescent="0.2">
      <c r="A693" s="2" t="s">
        <v>48</v>
      </c>
      <c r="B693" s="2" t="s">
        <v>49</v>
      </c>
      <c r="C693" s="2" t="s">
        <v>50</v>
      </c>
      <c r="D693" s="2" t="s">
        <v>51</v>
      </c>
      <c r="E693" s="2" t="s">
        <v>52</v>
      </c>
      <c r="F693" s="2" t="s">
        <v>53</v>
      </c>
      <c r="G693" s="2" t="s">
        <v>54</v>
      </c>
      <c r="H693" s="2" t="s">
        <v>55</v>
      </c>
      <c r="I693" s="2" t="s">
        <v>56</v>
      </c>
      <c r="J693" s="2" t="s">
        <v>57</v>
      </c>
      <c r="K693" s="2" t="s">
        <v>58</v>
      </c>
    </row>
    <row r="694" spans="1:13" ht="15" customHeight="1" x14ac:dyDescent="0.2">
      <c r="A694" s="3" t="s">
        <v>202</v>
      </c>
      <c r="B694" s="3" t="s">
        <v>203</v>
      </c>
      <c r="C694" s="3" t="s">
        <v>204</v>
      </c>
      <c r="D694" s="3" t="s">
        <v>205</v>
      </c>
      <c r="E694" s="3" t="s">
        <v>206</v>
      </c>
      <c r="F694" s="3" t="s">
        <v>73</v>
      </c>
      <c r="G694" s="3" t="s">
        <v>21</v>
      </c>
      <c r="H694" s="3" t="s">
        <v>172</v>
      </c>
      <c r="I694" s="3" t="s">
        <v>173</v>
      </c>
      <c r="J694" s="3" t="s">
        <v>59</v>
      </c>
      <c r="K694" s="2" t="s">
        <v>207</v>
      </c>
    </row>
    <row r="696" spans="1:13" x14ac:dyDescent="0.2">
      <c r="A696" s="1" t="s">
        <v>85</v>
      </c>
      <c r="B696" s="1" t="s">
        <v>86</v>
      </c>
      <c r="C696" s="1" t="s">
        <v>87</v>
      </c>
      <c r="D696" s="1" t="s">
        <v>88</v>
      </c>
      <c r="E696" s="1" t="s">
        <v>89</v>
      </c>
      <c r="F696" s="1" t="s">
        <v>92</v>
      </c>
      <c r="G696" s="1" t="s">
        <v>93</v>
      </c>
      <c r="H696" s="1" t="s">
        <v>94</v>
      </c>
      <c r="I696" s="1" t="s">
        <v>95</v>
      </c>
      <c r="J696" s="1" t="s">
        <v>96</v>
      </c>
      <c r="K696" s="1" t="s">
        <v>85</v>
      </c>
    </row>
    <row r="697" spans="1:13" x14ac:dyDescent="0.2">
      <c r="A697" s="13">
        <v>1</v>
      </c>
      <c r="B697" s="13">
        <v>164.07060000000001</v>
      </c>
      <c r="C697" s="13">
        <v>82.538899999999998</v>
      </c>
      <c r="D697" s="13" t="s">
        <v>99</v>
      </c>
      <c r="E697" s="13" t="s">
        <v>99</v>
      </c>
      <c r="F697" s="13" t="s">
        <v>107</v>
      </c>
      <c r="G697" s="13" t="s">
        <v>99</v>
      </c>
      <c r="H697" s="13" t="s">
        <v>99</v>
      </c>
      <c r="I697" s="13" t="s">
        <v>99</v>
      </c>
      <c r="J697" s="13" t="s">
        <v>99</v>
      </c>
      <c r="K697" s="13">
        <v>14</v>
      </c>
    </row>
    <row r="698" spans="1:13" x14ac:dyDescent="0.2">
      <c r="A698" s="13">
        <v>2</v>
      </c>
      <c r="B698" s="13">
        <v>221.09209999999999</v>
      </c>
      <c r="C698" s="13">
        <v>111.0497</v>
      </c>
      <c r="D698" s="13" t="s">
        <v>99</v>
      </c>
      <c r="E698" s="13" t="s">
        <v>99</v>
      </c>
      <c r="F698" s="13" t="s">
        <v>108</v>
      </c>
      <c r="G698" s="13">
        <v>1599.7954</v>
      </c>
      <c r="H698" s="13">
        <v>800.40139999999997</v>
      </c>
      <c r="I698" s="13">
        <v>1582.7689</v>
      </c>
      <c r="J698" s="13">
        <v>791.88810000000001</v>
      </c>
      <c r="K698" s="13">
        <v>13</v>
      </c>
    </row>
    <row r="699" spans="1:13" x14ac:dyDescent="0.2">
      <c r="A699" s="13">
        <v>3</v>
      </c>
      <c r="B699" s="13">
        <v>278.11349999999999</v>
      </c>
      <c r="C699" s="13">
        <v>139.56039999999999</v>
      </c>
      <c r="D699" s="13" t="s">
        <v>99</v>
      </c>
      <c r="E699" s="13" t="s">
        <v>99</v>
      </c>
      <c r="F699" s="13" t="s">
        <v>108</v>
      </c>
      <c r="G699" s="13">
        <v>1542.7739999999999</v>
      </c>
      <c r="H699" s="13">
        <v>771.89059999999995</v>
      </c>
      <c r="I699" s="13">
        <v>1525.7474</v>
      </c>
      <c r="J699" s="13">
        <v>763.37739999999997</v>
      </c>
      <c r="K699" s="13">
        <v>12</v>
      </c>
    </row>
    <row r="700" spans="1:13" x14ac:dyDescent="0.2">
      <c r="A700" s="13">
        <v>4</v>
      </c>
      <c r="B700" s="13">
        <v>391.19760000000002</v>
      </c>
      <c r="C700" s="13">
        <v>196.10239999999999</v>
      </c>
      <c r="D700" s="13" t="s">
        <v>99</v>
      </c>
      <c r="E700" s="13" t="s">
        <v>99</v>
      </c>
      <c r="F700" s="13" t="s">
        <v>100</v>
      </c>
      <c r="G700" s="13">
        <v>1485.7525000000001</v>
      </c>
      <c r="H700" s="13">
        <v>743.37990000000002</v>
      </c>
      <c r="I700" s="13">
        <v>1468.7260000000001</v>
      </c>
      <c r="J700" s="13">
        <v>734.86659999999995</v>
      </c>
      <c r="K700" s="13">
        <v>11</v>
      </c>
    </row>
    <row r="701" spans="1:13" x14ac:dyDescent="0.2">
      <c r="A701" s="13">
        <v>5</v>
      </c>
      <c r="B701" s="13">
        <v>554.26089999999999</v>
      </c>
      <c r="C701" s="13">
        <v>277.63409999999999</v>
      </c>
      <c r="D701" s="13" t="s">
        <v>99</v>
      </c>
      <c r="E701" s="13" t="s">
        <v>99</v>
      </c>
      <c r="F701" s="13" t="s">
        <v>107</v>
      </c>
      <c r="G701" s="13">
        <v>1372.6685</v>
      </c>
      <c r="H701" s="13">
        <v>686.83789999999999</v>
      </c>
      <c r="I701" s="13">
        <v>1355.6419000000001</v>
      </c>
      <c r="J701" s="13">
        <v>678.32460000000003</v>
      </c>
      <c r="K701" s="13">
        <v>10</v>
      </c>
    </row>
    <row r="702" spans="1:13" x14ac:dyDescent="0.2">
      <c r="A702" s="13">
        <v>6</v>
      </c>
      <c r="B702" s="13">
        <v>691.31979999999999</v>
      </c>
      <c r="C702" s="13">
        <v>346.16359999999997</v>
      </c>
      <c r="D702" s="13" t="s">
        <v>99</v>
      </c>
      <c r="E702" s="13" t="s">
        <v>99</v>
      </c>
      <c r="F702" s="13" t="s">
        <v>124</v>
      </c>
      <c r="G702" s="13">
        <v>1209.6051</v>
      </c>
      <c r="H702" s="13">
        <v>605.30619999999999</v>
      </c>
      <c r="I702" s="13">
        <v>1192.5786000000001</v>
      </c>
      <c r="J702" s="13">
        <v>596.79290000000003</v>
      </c>
      <c r="K702" s="13">
        <v>9</v>
      </c>
    </row>
    <row r="703" spans="1:13" x14ac:dyDescent="0.2">
      <c r="A703" s="13">
        <v>7</v>
      </c>
      <c r="B703" s="13">
        <v>804.40390000000002</v>
      </c>
      <c r="C703" s="13">
        <v>402.7056</v>
      </c>
      <c r="D703" s="13" t="s">
        <v>99</v>
      </c>
      <c r="E703" s="13" t="s">
        <v>99</v>
      </c>
      <c r="F703" s="13" t="s">
        <v>100</v>
      </c>
      <c r="G703" s="13">
        <v>1072.5462</v>
      </c>
      <c r="H703" s="13">
        <v>536.77670000000001</v>
      </c>
      <c r="I703" s="13">
        <v>1055.5197000000001</v>
      </c>
      <c r="J703" s="13">
        <v>528.26350000000002</v>
      </c>
      <c r="K703" s="13">
        <v>8</v>
      </c>
    </row>
    <row r="704" spans="1:13" x14ac:dyDescent="0.2">
      <c r="A704" s="13">
        <v>8</v>
      </c>
      <c r="B704" s="13">
        <v>951.47230000000002</v>
      </c>
      <c r="C704" s="13">
        <v>476.2398</v>
      </c>
      <c r="D704" s="13" t="s">
        <v>99</v>
      </c>
      <c r="E704" s="13" t="s">
        <v>99</v>
      </c>
      <c r="F704" s="13" t="s">
        <v>125</v>
      </c>
      <c r="G704" s="13">
        <v>959.46209999999996</v>
      </c>
      <c r="H704" s="13">
        <v>480.23469999999998</v>
      </c>
      <c r="I704" s="13">
        <v>942.43560000000002</v>
      </c>
      <c r="J704" s="13">
        <v>471.72140000000002</v>
      </c>
      <c r="K704" s="13">
        <v>7</v>
      </c>
    </row>
    <row r="705" spans="1:11" x14ac:dyDescent="0.2">
      <c r="A705" s="13">
        <v>9</v>
      </c>
      <c r="B705" s="13">
        <v>1114.5355999999999</v>
      </c>
      <c r="C705" s="13">
        <v>557.77149999999995</v>
      </c>
      <c r="D705" s="13" t="s">
        <v>99</v>
      </c>
      <c r="E705" s="13" t="s">
        <v>99</v>
      </c>
      <c r="F705" s="13" t="s">
        <v>107</v>
      </c>
      <c r="G705" s="13">
        <v>812.39369999999997</v>
      </c>
      <c r="H705" s="13">
        <v>406.70049999999998</v>
      </c>
      <c r="I705" s="13">
        <v>795.36720000000003</v>
      </c>
      <c r="J705" s="13">
        <v>398.18720000000002</v>
      </c>
      <c r="K705" s="13">
        <v>6</v>
      </c>
    </row>
    <row r="706" spans="1:11" x14ac:dyDescent="0.2">
      <c r="A706" s="13">
        <v>10</v>
      </c>
      <c r="B706" s="13">
        <v>1242.5942</v>
      </c>
      <c r="C706" s="13">
        <v>621.80070000000001</v>
      </c>
      <c r="D706" s="13">
        <v>1225.5677000000001</v>
      </c>
      <c r="E706" s="13">
        <v>613.28750000000002</v>
      </c>
      <c r="F706" s="13" t="s">
        <v>112</v>
      </c>
      <c r="G706" s="13">
        <v>649.33040000000005</v>
      </c>
      <c r="H706" s="13">
        <v>325.16879999999998</v>
      </c>
      <c r="I706" s="13">
        <v>632.3039</v>
      </c>
      <c r="J706" s="13">
        <v>316.65559999999999</v>
      </c>
      <c r="K706" s="13">
        <v>5</v>
      </c>
    </row>
    <row r="707" spans="1:11" x14ac:dyDescent="0.2">
      <c r="A707" s="13">
        <v>11</v>
      </c>
      <c r="B707" s="13">
        <v>1405.6576</v>
      </c>
      <c r="C707" s="13">
        <v>703.33240000000001</v>
      </c>
      <c r="D707" s="13">
        <v>1388.6310000000001</v>
      </c>
      <c r="E707" s="13">
        <v>694.81910000000005</v>
      </c>
      <c r="F707" s="13" t="s">
        <v>107</v>
      </c>
      <c r="G707" s="13">
        <v>521.27179999999998</v>
      </c>
      <c r="H707" s="13">
        <v>261.13959999999997</v>
      </c>
      <c r="I707" s="13">
        <v>504.24529999999999</v>
      </c>
      <c r="J707" s="13">
        <v>252.62629999999999</v>
      </c>
      <c r="K707" s="13">
        <v>4</v>
      </c>
    </row>
    <row r="708" spans="1:11" x14ac:dyDescent="0.2">
      <c r="A708" s="13">
        <v>12</v>
      </c>
      <c r="B708" s="13">
        <v>1519.7004999999999</v>
      </c>
      <c r="C708" s="13">
        <v>760.35389999999995</v>
      </c>
      <c r="D708" s="13">
        <v>1502.6739</v>
      </c>
      <c r="E708" s="13">
        <v>751.84059999999999</v>
      </c>
      <c r="F708" s="13" t="s">
        <v>102</v>
      </c>
      <c r="G708" s="13">
        <v>358.20850000000002</v>
      </c>
      <c r="H708" s="13">
        <v>179.6079</v>
      </c>
      <c r="I708" s="13">
        <v>341.18189999999998</v>
      </c>
      <c r="J708" s="13">
        <v>171.09460000000001</v>
      </c>
      <c r="K708" s="13">
        <v>3</v>
      </c>
    </row>
    <row r="709" spans="1:11" x14ac:dyDescent="0.2">
      <c r="A709" s="13">
        <v>13</v>
      </c>
      <c r="B709" s="13">
        <v>1616.7532000000001</v>
      </c>
      <c r="C709" s="13">
        <v>808.88030000000003</v>
      </c>
      <c r="D709" s="13">
        <v>1599.7266999999999</v>
      </c>
      <c r="E709" s="13">
        <v>800.36699999999996</v>
      </c>
      <c r="F709" s="13" t="s">
        <v>104</v>
      </c>
      <c r="G709" s="13">
        <v>244.16560000000001</v>
      </c>
      <c r="H709" s="13">
        <v>122.5864</v>
      </c>
      <c r="I709" s="13">
        <v>227.13900000000001</v>
      </c>
      <c r="J709" s="13">
        <v>114.0731</v>
      </c>
      <c r="K709" s="13">
        <v>2</v>
      </c>
    </row>
    <row r="710" spans="1:11" x14ac:dyDescent="0.2">
      <c r="A710" s="13">
        <v>14</v>
      </c>
      <c r="B710" s="13" t="s">
        <v>99</v>
      </c>
      <c r="C710" s="13" t="s">
        <v>99</v>
      </c>
      <c r="D710" s="13" t="s">
        <v>99</v>
      </c>
      <c r="E710" s="13" t="s">
        <v>99</v>
      </c>
      <c r="F710" s="13" t="s">
        <v>110</v>
      </c>
      <c r="G710" s="13">
        <v>147.11279999999999</v>
      </c>
      <c r="H710" s="13">
        <v>74.06</v>
      </c>
      <c r="I710" s="13">
        <v>130.08629999999999</v>
      </c>
      <c r="J710" s="13">
        <v>65.546800000000005</v>
      </c>
      <c r="K710" s="13">
        <v>1</v>
      </c>
    </row>
    <row r="735" spans="1:13" x14ac:dyDescent="0.2">
      <c r="A735" s="12" t="s">
        <v>22</v>
      </c>
      <c r="B735" s="10" t="s">
        <v>430</v>
      </c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</row>
    <row r="736" spans="1:13" ht="15" customHeight="1" x14ac:dyDescent="0.2">
      <c r="A736" s="2" t="s">
        <v>48</v>
      </c>
      <c r="B736" s="2" t="s">
        <v>49</v>
      </c>
      <c r="C736" s="2" t="s">
        <v>50</v>
      </c>
      <c r="D736" s="2" t="s">
        <v>51</v>
      </c>
      <c r="E736" s="2" t="s">
        <v>52</v>
      </c>
      <c r="F736" s="2" t="s">
        <v>53</v>
      </c>
      <c r="G736" s="2" t="s">
        <v>54</v>
      </c>
      <c r="H736" s="2" t="s">
        <v>55</v>
      </c>
      <c r="I736" s="2" t="s">
        <v>56</v>
      </c>
      <c r="J736" s="2" t="s">
        <v>57</v>
      </c>
      <c r="K736" s="2" t="s">
        <v>58</v>
      </c>
    </row>
    <row r="737" spans="1:13" ht="15" customHeight="1" x14ac:dyDescent="0.2">
      <c r="A737" s="3" t="s">
        <v>209</v>
      </c>
      <c r="B737" s="3" t="s">
        <v>210</v>
      </c>
      <c r="C737" s="3" t="s">
        <v>211</v>
      </c>
      <c r="D737" s="3" t="s">
        <v>212</v>
      </c>
      <c r="E737" s="3" t="s">
        <v>213</v>
      </c>
      <c r="F737" s="3" t="s">
        <v>73</v>
      </c>
      <c r="G737" s="3" t="s">
        <v>23</v>
      </c>
      <c r="H737" s="3" t="s">
        <v>214</v>
      </c>
      <c r="I737" s="3" t="s">
        <v>215</v>
      </c>
      <c r="J737" s="3" t="s">
        <v>59</v>
      </c>
      <c r="K737" s="2" t="s">
        <v>216</v>
      </c>
    </row>
    <row r="739" spans="1:13" x14ac:dyDescent="0.2">
      <c r="A739" s="1" t="s">
        <v>85</v>
      </c>
      <c r="B739" s="1" t="s">
        <v>86</v>
      </c>
      <c r="C739" s="1" t="s">
        <v>87</v>
      </c>
      <c r="D739" s="1" t="s">
        <v>90</v>
      </c>
      <c r="E739" s="1" t="s">
        <v>91</v>
      </c>
      <c r="F739" s="1" t="s">
        <v>92</v>
      </c>
      <c r="G739" s="1" t="s">
        <v>93</v>
      </c>
      <c r="H739" s="1" t="s">
        <v>94</v>
      </c>
      <c r="I739" s="1" t="s">
        <v>95</v>
      </c>
      <c r="J739" s="1" t="s">
        <v>96</v>
      </c>
      <c r="K739" s="1" t="s">
        <v>97</v>
      </c>
      <c r="L739" s="1" t="s">
        <v>98</v>
      </c>
      <c r="M739" s="1" t="s">
        <v>85</v>
      </c>
    </row>
    <row r="740" spans="1:13" x14ac:dyDescent="0.2">
      <c r="A740" s="13">
        <v>1</v>
      </c>
      <c r="B740" s="13">
        <v>114.0913</v>
      </c>
      <c r="C740" s="13">
        <v>57.549300000000002</v>
      </c>
      <c r="D740" s="13"/>
      <c r="E740" s="13"/>
      <c r="F740" s="13" t="s">
        <v>100</v>
      </c>
      <c r="G740" s="13"/>
      <c r="H740" s="13"/>
      <c r="I740" s="13"/>
      <c r="J740" s="13"/>
      <c r="K740" s="13"/>
      <c r="L740" s="13"/>
      <c r="M740" s="13">
        <v>13</v>
      </c>
    </row>
    <row r="741" spans="1:13" x14ac:dyDescent="0.2">
      <c r="A741" s="13">
        <v>2</v>
      </c>
      <c r="B741" s="13">
        <v>227.1754</v>
      </c>
      <c r="C741" s="13">
        <v>114.0913</v>
      </c>
      <c r="D741" s="13"/>
      <c r="E741" s="13"/>
      <c r="F741" s="13" t="s">
        <v>100</v>
      </c>
      <c r="G741" s="13">
        <v>1390.71</v>
      </c>
      <c r="H741" s="13">
        <v>695.8587</v>
      </c>
      <c r="I741" s="13">
        <v>1373.6835000000001</v>
      </c>
      <c r="J741" s="13">
        <v>687.34540000000004</v>
      </c>
      <c r="K741" s="13">
        <v>1372.6994999999999</v>
      </c>
      <c r="L741" s="13">
        <v>686.85339999999997</v>
      </c>
      <c r="M741" s="13">
        <v>12</v>
      </c>
    </row>
    <row r="742" spans="1:13" x14ac:dyDescent="0.2">
      <c r="A742" s="13">
        <v>3</v>
      </c>
      <c r="B742" s="13">
        <v>326.24380000000002</v>
      </c>
      <c r="C742" s="13">
        <v>163.62549999999999</v>
      </c>
      <c r="D742" s="13"/>
      <c r="E742" s="13"/>
      <c r="F742" s="13" t="s">
        <v>111</v>
      </c>
      <c r="G742" s="13">
        <v>1277.626</v>
      </c>
      <c r="H742" s="13">
        <v>639.31659999999999</v>
      </c>
      <c r="I742" s="13">
        <v>1260.5994000000001</v>
      </c>
      <c r="J742" s="13">
        <v>630.80340000000001</v>
      </c>
      <c r="K742" s="13">
        <v>1259.6153999999999</v>
      </c>
      <c r="L742" s="13">
        <v>630.31129999999996</v>
      </c>
      <c r="M742" s="13">
        <v>11</v>
      </c>
    </row>
    <row r="743" spans="1:13" x14ac:dyDescent="0.2">
      <c r="A743" s="13">
        <v>4</v>
      </c>
      <c r="B743" s="13">
        <v>397.28089999999997</v>
      </c>
      <c r="C743" s="13">
        <v>199.14410000000001</v>
      </c>
      <c r="D743" s="13"/>
      <c r="E743" s="13"/>
      <c r="F743" s="13" t="s">
        <v>106</v>
      </c>
      <c r="G743" s="13">
        <v>1178.5576000000001</v>
      </c>
      <c r="H743" s="13">
        <v>589.78240000000005</v>
      </c>
      <c r="I743" s="13">
        <v>1161.5309999999999</v>
      </c>
      <c r="J743" s="13">
        <v>581.26909999999998</v>
      </c>
      <c r="K743" s="13">
        <v>1160.547</v>
      </c>
      <c r="L743" s="13">
        <v>580.77710000000002</v>
      </c>
      <c r="M743" s="13">
        <v>10</v>
      </c>
    </row>
    <row r="744" spans="1:13" x14ac:dyDescent="0.2">
      <c r="A744" s="13">
        <v>5</v>
      </c>
      <c r="B744" s="13">
        <v>526.32349999999997</v>
      </c>
      <c r="C744" s="13">
        <v>263.66539999999998</v>
      </c>
      <c r="D744" s="13">
        <v>508.31299999999999</v>
      </c>
      <c r="E744" s="13">
        <v>254.6601</v>
      </c>
      <c r="F744" s="13" t="s">
        <v>103</v>
      </c>
      <c r="G744" s="13">
        <v>1107.5204000000001</v>
      </c>
      <c r="H744" s="13">
        <v>554.26390000000004</v>
      </c>
      <c r="I744" s="13">
        <v>1090.4938999999999</v>
      </c>
      <c r="J744" s="13">
        <v>545.75059999999996</v>
      </c>
      <c r="K744" s="13">
        <v>1089.5099</v>
      </c>
      <c r="L744" s="13">
        <v>545.2586</v>
      </c>
      <c r="M744" s="13">
        <v>9</v>
      </c>
    </row>
    <row r="745" spans="1:13" x14ac:dyDescent="0.2">
      <c r="A745" s="13">
        <v>6</v>
      </c>
      <c r="B745" s="13">
        <v>689.38689999999997</v>
      </c>
      <c r="C745" s="13">
        <v>345.19709999999998</v>
      </c>
      <c r="D745" s="13">
        <v>671.37630000000001</v>
      </c>
      <c r="E745" s="13">
        <v>336.1918</v>
      </c>
      <c r="F745" s="13" t="s">
        <v>107</v>
      </c>
      <c r="G745" s="13">
        <v>978.47789999999998</v>
      </c>
      <c r="H745" s="13">
        <v>489.74259999999998</v>
      </c>
      <c r="I745" s="13">
        <v>961.45129999999995</v>
      </c>
      <c r="J745" s="13">
        <v>481.22930000000002</v>
      </c>
      <c r="K745" s="13">
        <v>960.46730000000002</v>
      </c>
      <c r="L745" s="13">
        <v>480.7373</v>
      </c>
      <c r="M745" s="13">
        <v>8</v>
      </c>
    </row>
    <row r="746" spans="1:13" x14ac:dyDescent="0.2">
      <c r="A746" s="13">
        <v>7</v>
      </c>
      <c r="B746" s="13">
        <v>788.45529999999997</v>
      </c>
      <c r="C746" s="13">
        <v>394.73129999999998</v>
      </c>
      <c r="D746" s="13">
        <v>770.44470000000001</v>
      </c>
      <c r="E746" s="13">
        <v>385.726</v>
      </c>
      <c r="F746" s="13" t="s">
        <v>111</v>
      </c>
      <c r="G746" s="13">
        <v>815.41449999999998</v>
      </c>
      <c r="H746" s="13">
        <v>408.21089999999998</v>
      </c>
      <c r="I746" s="13">
        <v>798.38800000000003</v>
      </c>
      <c r="J746" s="13">
        <v>399.69760000000002</v>
      </c>
      <c r="K746" s="13">
        <v>797.404</v>
      </c>
      <c r="L746" s="13">
        <v>399.2056</v>
      </c>
      <c r="M746" s="13">
        <v>7</v>
      </c>
    </row>
    <row r="747" spans="1:13" x14ac:dyDescent="0.2">
      <c r="A747" s="13">
        <v>8</v>
      </c>
      <c r="B747" s="13">
        <v>903.48220000000003</v>
      </c>
      <c r="C747" s="13">
        <v>452.24470000000002</v>
      </c>
      <c r="D747" s="13">
        <v>885.47159999999997</v>
      </c>
      <c r="E747" s="13">
        <v>443.23950000000002</v>
      </c>
      <c r="F747" s="13" t="s">
        <v>109</v>
      </c>
      <c r="G747" s="13">
        <v>716.34609999999998</v>
      </c>
      <c r="H747" s="13">
        <v>358.67669999999998</v>
      </c>
      <c r="I747" s="13">
        <v>699.31960000000004</v>
      </c>
      <c r="J747" s="13">
        <v>350.16340000000002</v>
      </c>
      <c r="K747" s="13">
        <v>698.33550000000002</v>
      </c>
      <c r="L747" s="13">
        <v>349.67140000000001</v>
      </c>
      <c r="M747" s="13">
        <v>6</v>
      </c>
    </row>
    <row r="748" spans="1:13" x14ac:dyDescent="0.2">
      <c r="A748" s="13">
        <v>9</v>
      </c>
      <c r="B748" s="13">
        <v>1000.535</v>
      </c>
      <c r="C748" s="13">
        <v>500.77109999999999</v>
      </c>
      <c r="D748" s="13">
        <v>982.52440000000001</v>
      </c>
      <c r="E748" s="13">
        <v>491.76580000000001</v>
      </c>
      <c r="F748" s="13" t="s">
        <v>104</v>
      </c>
      <c r="G748" s="13">
        <v>601.31920000000002</v>
      </c>
      <c r="H748" s="13">
        <v>301.16320000000002</v>
      </c>
      <c r="I748" s="13">
        <v>584.29259999999999</v>
      </c>
      <c r="J748" s="13">
        <v>292.6499</v>
      </c>
      <c r="K748" s="13">
        <v>583.30859999999996</v>
      </c>
      <c r="L748" s="13">
        <v>292.15789999999998</v>
      </c>
      <c r="M748" s="13">
        <v>5</v>
      </c>
    </row>
    <row r="749" spans="1:13" x14ac:dyDescent="0.2">
      <c r="A749" s="13">
        <v>10</v>
      </c>
      <c r="B749" s="13">
        <v>1129.5776000000001</v>
      </c>
      <c r="C749" s="13">
        <v>565.29240000000004</v>
      </c>
      <c r="D749" s="13">
        <v>1111.567</v>
      </c>
      <c r="E749" s="13">
        <v>556.28710000000001</v>
      </c>
      <c r="F749" s="13" t="s">
        <v>103</v>
      </c>
      <c r="G749" s="13">
        <v>504.26639999999998</v>
      </c>
      <c r="H749" s="13">
        <v>252.63679999999999</v>
      </c>
      <c r="I749" s="13">
        <v>487.23989999999998</v>
      </c>
      <c r="J749" s="13">
        <v>244.12360000000001</v>
      </c>
      <c r="K749" s="13">
        <v>486.25580000000002</v>
      </c>
      <c r="L749" s="13">
        <v>243.63159999999999</v>
      </c>
      <c r="M749" s="13">
        <v>4</v>
      </c>
    </row>
    <row r="750" spans="1:13" x14ac:dyDescent="0.2">
      <c r="A750" s="13">
        <v>11</v>
      </c>
      <c r="B750" s="13">
        <v>1258.6202000000001</v>
      </c>
      <c r="C750" s="13">
        <v>629.81370000000004</v>
      </c>
      <c r="D750" s="13">
        <v>1240.6096</v>
      </c>
      <c r="E750" s="13">
        <v>620.80840000000001</v>
      </c>
      <c r="F750" s="13" t="s">
        <v>103</v>
      </c>
      <c r="G750" s="13">
        <v>375.22379999999998</v>
      </c>
      <c r="H750" s="13">
        <v>188.1155</v>
      </c>
      <c r="I750" s="13">
        <v>358.19729999999998</v>
      </c>
      <c r="J750" s="13">
        <v>179.60230000000001</v>
      </c>
      <c r="K750" s="13">
        <v>357.21319999999997</v>
      </c>
      <c r="L750" s="13">
        <v>179.1103</v>
      </c>
      <c r="M750" s="13">
        <v>3</v>
      </c>
    </row>
    <row r="751" spans="1:13" x14ac:dyDescent="0.2">
      <c r="A751" s="13">
        <v>12</v>
      </c>
      <c r="B751" s="13">
        <v>1357.6886</v>
      </c>
      <c r="C751" s="13">
        <v>679.34789999999998</v>
      </c>
      <c r="D751" s="13">
        <v>1339.6780000000001</v>
      </c>
      <c r="E751" s="13">
        <v>670.34259999999995</v>
      </c>
      <c r="F751" s="13" t="s">
        <v>111</v>
      </c>
      <c r="G751" s="13">
        <v>246.18119999999999</v>
      </c>
      <c r="H751" s="13">
        <v>123.5942</v>
      </c>
      <c r="I751" s="13">
        <v>229.15469999999999</v>
      </c>
      <c r="J751" s="13">
        <v>115.081</v>
      </c>
      <c r="K751" s="13"/>
      <c r="L751" s="13"/>
      <c r="M751" s="13">
        <v>2</v>
      </c>
    </row>
    <row r="752" spans="1:13" x14ac:dyDescent="0.2">
      <c r="A752" s="13">
        <v>13</v>
      </c>
      <c r="B752" s="13"/>
      <c r="C752" s="13"/>
      <c r="D752" s="13"/>
      <c r="E752" s="13"/>
      <c r="F752" s="13" t="s">
        <v>110</v>
      </c>
      <c r="G752" s="13">
        <v>147.11279999999999</v>
      </c>
      <c r="H752" s="13">
        <v>74.06</v>
      </c>
      <c r="I752" s="13">
        <v>130.08629999999999</v>
      </c>
      <c r="J752" s="13">
        <v>65.546800000000005</v>
      </c>
      <c r="K752" s="13"/>
      <c r="L752" s="13"/>
      <c r="M752" s="13">
        <v>1</v>
      </c>
    </row>
    <row r="776" spans="1:13" x14ac:dyDescent="0.2">
      <c r="A776" s="12" t="s">
        <v>22</v>
      </c>
      <c r="B776" s="15" t="s">
        <v>429</v>
      </c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</row>
    <row r="777" spans="1:13" ht="15" customHeight="1" x14ac:dyDescent="0.2">
      <c r="A777" s="2" t="s">
        <v>48</v>
      </c>
      <c r="B777" s="2" t="s">
        <v>49</v>
      </c>
      <c r="C777" s="2" t="s">
        <v>50</v>
      </c>
      <c r="D777" s="2" t="s">
        <v>51</v>
      </c>
      <c r="E777" s="2" t="s">
        <v>52</v>
      </c>
      <c r="F777" s="2" t="s">
        <v>53</v>
      </c>
      <c r="G777" s="2" t="s">
        <v>54</v>
      </c>
      <c r="H777" s="2" t="s">
        <v>55</v>
      </c>
      <c r="I777" s="2" t="s">
        <v>56</v>
      </c>
      <c r="J777" s="2" t="s">
        <v>57</v>
      </c>
      <c r="K777" s="2" t="s">
        <v>58</v>
      </c>
    </row>
    <row r="778" spans="1:13" ht="15" customHeight="1" x14ac:dyDescent="0.2">
      <c r="A778" s="3" t="s">
        <v>217</v>
      </c>
      <c r="B778" s="3" t="s">
        <v>218</v>
      </c>
      <c r="C778" s="3" t="s">
        <v>219</v>
      </c>
      <c r="D778" s="3" t="s">
        <v>220</v>
      </c>
      <c r="E778" s="3" t="s">
        <v>221</v>
      </c>
      <c r="F778" s="3" t="s">
        <v>73</v>
      </c>
      <c r="G778" s="3" t="s">
        <v>24</v>
      </c>
      <c r="H778" s="3" t="s">
        <v>222</v>
      </c>
      <c r="I778" s="3" t="s">
        <v>223</v>
      </c>
      <c r="J778" s="3" t="s">
        <v>59</v>
      </c>
      <c r="K778" s="2" t="s">
        <v>224</v>
      </c>
    </row>
    <row r="780" spans="1:13" x14ac:dyDescent="0.2">
      <c r="A780" s="1" t="s">
        <v>85</v>
      </c>
      <c r="B780" s="1" t="s">
        <v>86</v>
      </c>
      <c r="C780" s="1" t="s">
        <v>87</v>
      </c>
      <c r="D780" s="1" t="s">
        <v>90</v>
      </c>
      <c r="E780" s="1" t="s">
        <v>91</v>
      </c>
      <c r="F780" s="1" t="s">
        <v>92</v>
      </c>
      <c r="G780" s="1" t="s">
        <v>93</v>
      </c>
      <c r="H780" s="1" t="s">
        <v>94</v>
      </c>
      <c r="I780" s="1" t="s">
        <v>95</v>
      </c>
      <c r="J780" s="1" t="s">
        <v>96</v>
      </c>
      <c r="K780" s="1" t="s">
        <v>97</v>
      </c>
      <c r="L780" s="1" t="s">
        <v>98</v>
      </c>
      <c r="M780" s="1" t="s">
        <v>85</v>
      </c>
    </row>
    <row r="781" spans="1:13" x14ac:dyDescent="0.2">
      <c r="A781" s="13">
        <v>1</v>
      </c>
      <c r="B781" s="13">
        <v>114.0913</v>
      </c>
      <c r="C781" s="13">
        <v>57.549300000000002</v>
      </c>
      <c r="D781" s="13" t="s">
        <v>99</v>
      </c>
      <c r="E781" s="13" t="s">
        <v>99</v>
      </c>
      <c r="F781" s="13" t="s">
        <v>100</v>
      </c>
      <c r="G781" s="13" t="s">
        <v>99</v>
      </c>
      <c r="H781" s="13" t="s">
        <v>99</v>
      </c>
      <c r="I781" s="13" t="s">
        <v>99</v>
      </c>
      <c r="J781" s="13" t="s">
        <v>99</v>
      </c>
      <c r="K781" s="13" t="s">
        <v>99</v>
      </c>
      <c r="L781" s="13" t="s">
        <v>99</v>
      </c>
      <c r="M781" s="13">
        <v>9</v>
      </c>
    </row>
    <row r="782" spans="1:13" x14ac:dyDescent="0.2">
      <c r="A782" s="13">
        <v>2</v>
      </c>
      <c r="B782" s="13">
        <v>227.1754</v>
      </c>
      <c r="C782" s="13">
        <v>114.0913</v>
      </c>
      <c r="D782" s="13" t="s">
        <v>99</v>
      </c>
      <c r="E782" s="13" t="s">
        <v>99</v>
      </c>
      <c r="F782" s="13" t="s">
        <v>101</v>
      </c>
      <c r="G782" s="13">
        <v>872.52739999999994</v>
      </c>
      <c r="H782" s="13">
        <v>436.76729999999998</v>
      </c>
      <c r="I782" s="13">
        <v>855.50080000000003</v>
      </c>
      <c r="J782" s="13">
        <v>428.25409999999999</v>
      </c>
      <c r="K782" s="13">
        <v>854.51679999999999</v>
      </c>
      <c r="L782" s="13">
        <v>427.762</v>
      </c>
      <c r="M782" s="13">
        <v>8</v>
      </c>
    </row>
    <row r="783" spans="1:13" x14ac:dyDescent="0.2">
      <c r="A783" s="13">
        <v>3</v>
      </c>
      <c r="B783" s="13">
        <v>326.24380000000002</v>
      </c>
      <c r="C783" s="13">
        <v>163.62549999999999</v>
      </c>
      <c r="D783" s="13" t="s">
        <v>99</v>
      </c>
      <c r="E783" s="13" t="s">
        <v>99</v>
      </c>
      <c r="F783" s="13" t="s">
        <v>111</v>
      </c>
      <c r="G783" s="13">
        <v>759.44330000000002</v>
      </c>
      <c r="H783" s="13">
        <v>380.2253</v>
      </c>
      <c r="I783" s="13">
        <v>742.41679999999997</v>
      </c>
      <c r="J783" s="13">
        <v>371.71199999999999</v>
      </c>
      <c r="K783" s="13">
        <v>741.43280000000004</v>
      </c>
      <c r="L783" s="13">
        <v>371.22</v>
      </c>
      <c r="M783" s="13">
        <v>7</v>
      </c>
    </row>
    <row r="784" spans="1:13" x14ac:dyDescent="0.2">
      <c r="A784" s="13">
        <v>4</v>
      </c>
      <c r="B784" s="13">
        <v>425.31220000000002</v>
      </c>
      <c r="C784" s="13">
        <v>213.15979999999999</v>
      </c>
      <c r="D784" s="13" t="s">
        <v>99</v>
      </c>
      <c r="E784" s="13" t="s">
        <v>99</v>
      </c>
      <c r="F784" s="13" t="s">
        <v>111</v>
      </c>
      <c r="G784" s="13">
        <v>660.37490000000003</v>
      </c>
      <c r="H784" s="13">
        <v>330.69110000000001</v>
      </c>
      <c r="I784" s="13">
        <v>643.34839999999997</v>
      </c>
      <c r="J784" s="13">
        <v>322.17779999999999</v>
      </c>
      <c r="K784" s="13">
        <v>642.36429999999996</v>
      </c>
      <c r="L784" s="13">
        <v>321.68579999999997</v>
      </c>
      <c r="M784" s="13">
        <v>6</v>
      </c>
    </row>
    <row r="785" spans="1:13" x14ac:dyDescent="0.2">
      <c r="A785" s="13">
        <v>5</v>
      </c>
      <c r="B785" s="13">
        <v>524.38059999999996</v>
      </c>
      <c r="C785" s="13">
        <v>262.69400000000002</v>
      </c>
      <c r="D785" s="13" t="s">
        <v>99</v>
      </c>
      <c r="E785" s="13" t="s">
        <v>99</v>
      </c>
      <c r="F785" s="13" t="s">
        <v>111</v>
      </c>
      <c r="G785" s="13">
        <v>561.30650000000003</v>
      </c>
      <c r="H785" s="13">
        <v>281.15690000000001</v>
      </c>
      <c r="I785" s="13">
        <v>544.2799</v>
      </c>
      <c r="J785" s="13">
        <v>272.64359999999999</v>
      </c>
      <c r="K785" s="13">
        <v>543.29589999999996</v>
      </c>
      <c r="L785" s="13">
        <v>272.15159999999997</v>
      </c>
      <c r="M785" s="13">
        <v>5</v>
      </c>
    </row>
    <row r="786" spans="1:13" x14ac:dyDescent="0.2">
      <c r="A786" s="13">
        <v>6</v>
      </c>
      <c r="B786" s="13">
        <v>655.42110000000002</v>
      </c>
      <c r="C786" s="13">
        <v>328.21420000000001</v>
      </c>
      <c r="D786" s="13" t="s">
        <v>99</v>
      </c>
      <c r="E786" s="13" t="s">
        <v>99</v>
      </c>
      <c r="F786" s="13" t="s">
        <v>225</v>
      </c>
      <c r="G786" s="13">
        <v>462.23809999999997</v>
      </c>
      <c r="H786" s="13">
        <v>231.62270000000001</v>
      </c>
      <c r="I786" s="13">
        <v>445.2115</v>
      </c>
      <c r="J786" s="13">
        <v>223.10939999999999</v>
      </c>
      <c r="K786" s="13">
        <v>444.22750000000002</v>
      </c>
      <c r="L786" s="13">
        <v>222.6174</v>
      </c>
      <c r="M786" s="13">
        <v>4</v>
      </c>
    </row>
    <row r="787" spans="1:13" x14ac:dyDescent="0.2">
      <c r="A787" s="13">
        <v>7</v>
      </c>
      <c r="B787" s="13">
        <v>742.45320000000004</v>
      </c>
      <c r="C787" s="13">
        <v>371.73020000000002</v>
      </c>
      <c r="D787" s="13">
        <v>724.44259999999997</v>
      </c>
      <c r="E787" s="13">
        <v>362.72489999999999</v>
      </c>
      <c r="F787" s="13" t="s">
        <v>114</v>
      </c>
      <c r="G787" s="13">
        <v>331.19760000000002</v>
      </c>
      <c r="H787" s="13">
        <v>166.10239999999999</v>
      </c>
      <c r="I787" s="13">
        <v>314.17099999999999</v>
      </c>
      <c r="J787" s="13">
        <v>157.58920000000001</v>
      </c>
      <c r="K787" s="13">
        <v>313.18700000000001</v>
      </c>
      <c r="L787" s="13">
        <v>157.09719999999999</v>
      </c>
      <c r="M787" s="13">
        <v>3</v>
      </c>
    </row>
    <row r="788" spans="1:13" x14ac:dyDescent="0.2">
      <c r="A788" s="13">
        <v>8</v>
      </c>
      <c r="B788" s="13">
        <v>839.5059</v>
      </c>
      <c r="C788" s="13">
        <v>420.25659999999999</v>
      </c>
      <c r="D788" s="13">
        <v>821.49540000000002</v>
      </c>
      <c r="E788" s="13">
        <v>411.25130000000001</v>
      </c>
      <c r="F788" s="13" t="s">
        <v>104</v>
      </c>
      <c r="G788" s="13">
        <v>244.16560000000001</v>
      </c>
      <c r="H788" s="13">
        <v>122.5864</v>
      </c>
      <c r="I788" s="13">
        <v>227.13900000000001</v>
      </c>
      <c r="J788" s="13">
        <v>114.0731</v>
      </c>
      <c r="K788" s="13" t="s">
        <v>99</v>
      </c>
      <c r="L788" s="13" t="s">
        <v>99</v>
      </c>
      <c r="M788" s="13">
        <v>2</v>
      </c>
    </row>
    <row r="789" spans="1:13" x14ac:dyDescent="0.2">
      <c r="A789" s="13">
        <v>9</v>
      </c>
      <c r="B789" s="13" t="s">
        <v>99</v>
      </c>
      <c r="C789" s="13" t="s">
        <v>99</v>
      </c>
      <c r="D789" s="13" t="s">
        <v>99</v>
      </c>
      <c r="E789" s="13" t="s">
        <v>99</v>
      </c>
      <c r="F789" s="13" t="s">
        <v>110</v>
      </c>
      <c r="G789" s="13">
        <v>147.11279999999999</v>
      </c>
      <c r="H789" s="13">
        <v>74.06</v>
      </c>
      <c r="I789" s="13">
        <v>130.08629999999999</v>
      </c>
      <c r="J789" s="13">
        <v>65.546800000000005</v>
      </c>
      <c r="K789" s="13" t="s">
        <v>99</v>
      </c>
      <c r="L789" s="13" t="s">
        <v>99</v>
      </c>
      <c r="M789" s="13">
        <v>1</v>
      </c>
    </row>
    <row r="813" spans="1:13" x14ac:dyDescent="0.2">
      <c r="A813" s="12" t="s">
        <v>22</v>
      </c>
      <c r="B813" s="12" t="s">
        <v>25</v>
      </c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</row>
    <row r="814" spans="1:13" ht="15" customHeight="1" x14ac:dyDescent="0.2">
      <c r="A814" s="2" t="s">
        <v>48</v>
      </c>
      <c r="B814" s="2" t="s">
        <v>49</v>
      </c>
      <c r="C814" s="2" t="s">
        <v>50</v>
      </c>
      <c r="D814" s="2" t="s">
        <v>51</v>
      </c>
      <c r="E814" s="2" t="s">
        <v>52</v>
      </c>
      <c r="F814" s="2" t="s">
        <v>53</v>
      </c>
      <c r="G814" s="2" t="s">
        <v>54</v>
      </c>
      <c r="H814" s="2" t="s">
        <v>55</v>
      </c>
      <c r="I814" s="2" t="s">
        <v>56</v>
      </c>
      <c r="J814" s="2" t="s">
        <v>57</v>
      </c>
      <c r="K814" s="2" t="s">
        <v>58</v>
      </c>
    </row>
    <row r="815" spans="1:13" ht="15" customHeight="1" x14ac:dyDescent="0.2">
      <c r="A815" s="3" t="s">
        <v>226</v>
      </c>
      <c r="B815" s="3" t="s">
        <v>227</v>
      </c>
      <c r="C815" s="3" t="s">
        <v>228</v>
      </c>
      <c r="D815" s="3" t="s">
        <v>229</v>
      </c>
      <c r="E815" s="3" t="s">
        <v>230</v>
      </c>
      <c r="F815" s="3" t="s">
        <v>73</v>
      </c>
      <c r="G815" s="3" t="s">
        <v>26</v>
      </c>
      <c r="H815" s="3" t="s">
        <v>231</v>
      </c>
      <c r="I815" s="3" t="s">
        <v>232</v>
      </c>
      <c r="J815" s="3" t="s">
        <v>59</v>
      </c>
      <c r="K815" s="2" t="s">
        <v>233</v>
      </c>
    </row>
    <row r="817" spans="1:15" x14ac:dyDescent="0.2">
      <c r="A817" s="1" t="s">
        <v>85</v>
      </c>
      <c r="B817" s="1" t="s">
        <v>86</v>
      </c>
      <c r="C817" s="1" t="s">
        <v>87</v>
      </c>
      <c r="D817" s="1" t="s">
        <v>88</v>
      </c>
      <c r="E817" s="1" t="s">
        <v>89</v>
      </c>
      <c r="F817" s="1" t="s">
        <v>90</v>
      </c>
      <c r="G817" s="1" t="s">
        <v>91</v>
      </c>
      <c r="H817" s="1" t="s">
        <v>92</v>
      </c>
      <c r="I817" s="1" t="s">
        <v>93</v>
      </c>
      <c r="J817" s="1" t="s">
        <v>94</v>
      </c>
      <c r="K817" s="1" t="s">
        <v>95</v>
      </c>
      <c r="L817" s="1" t="s">
        <v>96</v>
      </c>
      <c r="M817" s="1" t="s">
        <v>97</v>
      </c>
      <c r="N817" s="1" t="s">
        <v>98</v>
      </c>
      <c r="O817" s="1" t="s">
        <v>85</v>
      </c>
    </row>
    <row r="818" spans="1:15" x14ac:dyDescent="0.2">
      <c r="A818" s="13">
        <v>1</v>
      </c>
      <c r="B818" s="13">
        <v>100.0757</v>
      </c>
      <c r="C818" s="13">
        <v>50.541499999999999</v>
      </c>
      <c r="D818" s="13" t="s">
        <v>99</v>
      </c>
      <c r="E818" s="13" t="s">
        <v>99</v>
      </c>
      <c r="F818" s="13" t="s">
        <v>99</v>
      </c>
      <c r="G818" s="13" t="s">
        <v>99</v>
      </c>
      <c r="H818" s="13" t="s">
        <v>111</v>
      </c>
      <c r="I818" s="13" t="s">
        <v>99</v>
      </c>
      <c r="J818" s="13" t="s">
        <v>99</v>
      </c>
      <c r="K818" s="13" t="s">
        <v>99</v>
      </c>
      <c r="L818" s="13" t="s">
        <v>99</v>
      </c>
      <c r="M818" s="13" t="s">
        <v>99</v>
      </c>
      <c r="N818" s="13" t="s">
        <v>99</v>
      </c>
      <c r="O818" s="13">
        <v>18</v>
      </c>
    </row>
    <row r="819" spans="1:15" x14ac:dyDescent="0.2">
      <c r="A819" s="13">
        <v>2</v>
      </c>
      <c r="B819" s="13">
        <v>201.1234</v>
      </c>
      <c r="C819" s="13">
        <v>101.06529999999999</v>
      </c>
      <c r="D819" s="13" t="s">
        <v>99</v>
      </c>
      <c r="E819" s="13" t="s">
        <v>99</v>
      </c>
      <c r="F819" s="13">
        <v>183.11279999999999</v>
      </c>
      <c r="G819" s="13">
        <v>92.06</v>
      </c>
      <c r="H819" s="13" t="s">
        <v>105</v>
      </c>
      <c r="I819" s="13">
        <v>1875.011</v>
      </c>
      <c r="J819" s="13">
        <v>938.00909999999999</v>
      </c>
      <c r="K819" s="13">
        <v>1857.9844000000001</v>
      </c>
      <c r="L819" s="13">
        <v>929.49580000000003</v>
      </c>
      <c r="M819" s="13">
        <v>1857.0003999999999</v>
      </c>
      <c r="N819" s="13">
        <v>929.00379999999996</v>
      </c>
      <c r="O819" s="13">
        <v>17</v>
      </c>
    </row>
    <row r="820" spans="1:15" x14ac:dyDescent="0.2">
      <c r="A820" s="13">
        <v>3</v>
      </c>
      <c r="B820" s="13">
        <v>316.15030000000002</v>
      </c>
      <c r="C820" s="13">
        <v>158.5788</v>
      </c>
      <c r="D820" s="13" t="s">
        <v>99</v>
      </c>
      <c r="E820" s="13" t="s">
        <v>99</v>
      </c>
      <c r="F820" s="13">
        <v>298.1397</v>
      </c>
      <c r="G820" s="13">
        <v>149.5735</v>
      </c>
      <c r="H820" s="13" t="s">
        <v>109</v>
      </c>
      <c r="I820" s="13">
        <v>1773.9632999999999</v>
      </c>
      <c r="J820" s="13">
        <v>887.48530000000005</v>
      </c>
      <c r="K820" s="13">
        <v>1756.9367</v>
      </c>
      <c r="L820" s="13">
        <v>878.97199999999998</v>
      </c>
      <c r="M820" s="13">
        <v>1755.9527</v>
      </c>
      <c r="N820" s="13">
        <v>878.48</v>
      </c>
      <c r="O820" s="13">
        <v>16</v>
      </c>
    </row>
    <row r="821" spans="1:15" x14ac:dyDescent="0.2">
      <c r="A821" s="13">
        <v>4</v>
      </c>
      <c r="B821" s="13">
        <v>417.19799999999998</v>
      </c>
      <c r="C821" s="13">
        <v>209.1026</v>
      </c>
      <c r="D821" s="13" t="s">
        <v>99</v>
      </c>
      <c r="E821" s="13" t="s">
        <v>99</v>
      </c>
      <c r="F821" s="13">
        <v>399.18740000000003</v>
      </c>
      <c r="G821" s="13">
        <v>200.09739999999999</v>
      </c>
      <c r="H821" s="13" t="s">
        <v>105</v>
      </c>
      <c r="I821" s="13">
        <v>1658.9364</v>
      </c>
      <c r="J821" s="13">
        <v>829.97180000000003</v>
      </c>
      <c r="K821" s="13">
        <v>1641.9097999999999</v>
      </c>
      <c r="L821" s="13">
        <v>821.45849999999996</v>
      </c>
      <c r="M821" s="13">
        <v>1640.9258</v>
      </c>
      <c r="N821" s="13">
        <v>820.9665</v>
      </c>
      <c r="O821" s="13">
        <v>15</v>
      </c>
    </row>
    <row r="822" spans="1:15" x14ac:dyDescent="0.2">
      <c r="A822" s="13">
        <v>5</v>
      </c>
      <c r="B822" s="13">
        <v>530.28210000000001</v>
      </c>
      <c r="C822" s="13">
        <v>265.6447</v>
      </c>
      <c r="D822" s="13" t="s">
        <v>99</v>
      </c>
      <c r="E822" s="13" t="s">
        <v>99</v>
      </c>
      <c r="F822" s="13">
        <v>512.27149999999995</v>
      </c>
      <c r="G822" s="13">
        <v>256.63940000000002</v>
      </c>
      <c r="H822" s="13" t="s">
        <v>101</v>
      </c>
      <c r="I822" s="13">
        <v>1557.8887</v>
      </c>
      <c r="J822" s="13">
        <v>779.44799999999998</v>
      </c>
      <c r="K822" s="13">
        <v>1540.8621000000001</v>
      </c>
      <c r="L822" s="13">
        <v>770.93470000000002</v>
      </c>
      <c r="M822" s="13">
        <v>1539.8780999999999</v>
      </c>
      <c r="N822" s="13">
        <v>770.44269999999995</v>
      </c>
      <c r="O822" s="13">
        <v>14</v>
      </c>
    </row>
    <row r="823" spans="1:15" x14ac:dyDescent="0.2">
      <c r="A823" s="13">
        <v>6</v>
      </c>
      <c r="B823" s="13">
        <v>643.36609999999996</v>
      </c>
      <c r="C823" s="13">
        <v>322.18669999999997</v>
      </c>
      <c r="D823" s="13" t="s">
        <v>99</v>
      </c>
      <c r="E823" s="13" t="s">
        <v>99</v>
      </c>
      <c r="F823" s="13">
        <v>625.35559999999998</v>
      </c>
      <c r="G823" s="13">
        <v>313.1814</v>
      </c>
      <c r="H823" s="13" t="s">
        <v>101</v>
      </c>
      <c r="I823" s="13">
        <v>1444.8045999999999</v>
      </c>
      <c r="J823" s="13">
        <v>722.90589999999997</v>
      </c>
      <c r="K823" s="13">
        <v>1427.7781</v>
      </c>
      <c r="L823" s="13">
        <v>714.39269999999999</v>
      </c>
      <c r="M823" s="13">
        <v>1426.7940000000001</v>
      </c>
      <c r="N823" s="13">
        <v>713.90070000000003</v>
      </c>
      <c r="O823" s="13">
        <v>13</v>
      </c>
    </row>
    <row r="824" spans="1:15" x14ac:dyDescent="0.2">
      <c r="A824" s="13">
        <v>7</v>
      </c>
      <c r="B824" s="13">
        <v>758.3931</v>
      </c>
      <c r="C824" s="13">
        <v>379.7002</v>
      </c>
      <c r="D824" s="13" t="s">
        <v>99</v>
      </c>
      <c r="E824" s="13" t="s">
        <v>99</v>
      </c>
      <c r="F824" s="13">
        <v>740.38250000000005</v>
      </c>
      <c r="G824" s="13">
        <v>370.69490000000002</v>
      </c>
      <c r="H824" s="13" t="s">
        <v>109</v>
      </c>
      <c r="I824" s="13">
        <v>1331.7204999999999</v>
      </c>
      <c r="J824" s="13">
        <v>666.36389999999994</v>
      </c>
      <c r="K824" s="13">
        <v>1314.694</v>
      </c>
      <c r="L824" s="13">
        <v>657.85059999999999</v>
      </c>
      <c r="M824" s="13">
        <v>1313.71</v>
      </c>
      <c r="N824" s="13">
        <v>657.35860000000002</v>
      </c>
      <c r="O824" s="13">
        <v>12</v>
      </c>
    </row>
    <row r="825" spans="1:15" x14ac:dyDescent="0.2">
      <c r="A825" s="13">
        <v>8</v>
      </c>
      <c r="B825" s="13">
        <v>873.42</v>
      </c>
      <c r="C825" s="13">
        <v>437.21359999999999</v>
      </c>
      <c r="D825" s="13" t="s">
        <v>99</v>
      </c>
      <c r="E825" s="13" t="s">
        <v>99</v>
      </c>
      <c r="F825" s="13">
        <v>855.40940000000001</v>
      </c>
      <c r="G825" s="13">
        <v>428.20839999999998</v>
      </c>
      <c r="H825" s="13" t="s">
        <v>109</v>
      </c>
      <c r="I825" s="13">
        <v>1216.6936000000001</v>
      </c>
      <c r="J825" s="13">
        <v>608.85040000000004</v>
      </c>
      <c r="K825" s="13">
        <v>1199.6670999999999</v>
      </c>
      <c r="L825" s="13">
        <v>600.33720000000005</v>
      </c>
      <c r="M825" s="13">
        <v>1198.683</v>
      </c>
      <c r="N825" s="13">
        <v>599.84519999999998</v>
      </c>
      <c r="O825" s="13">
        <v>11</v>
      </c>
    </row>
    <row r="826" spans="1:15" x14ac:dyDescent="0.2">
      <c r="A826" s="13">
        <v>9</v>
      </c>
      <c r="B826" s="13">
        <v>972.48839999999996</v>
      </c>
      <c r="C826" s="13">
        <v>486.74779999999998</v>
      </c>
      <c r="D826" s="13" t="s">
        <v>99</v>
      </c>
      <c r="E826" s="13" t="s">
        <v>99</v>
      </c>
      <c r="F826" s="13">
        <v>954.47789999999998</v>
      </c>
      <c r="G826" s="13">
        <v>477.74259999999998</v>
      </c>
      <c r="H826" s="13" t="s">
        <v>111</v>
      </c>
      <c r="I826" s="13">
        <v>1101.6667</v>
      </c>
      <c r="J826" s="13">
        <v>551.33699999999999</v>
      </c>
      <c r="K826" s="13">
        <v>1084.6401000000001</v>
      </c>
      <c r="L826" s="13">
        <v>542.82370000000003</v>
      </c>
      <c r="M826" s="13" t="s">
        <v>99</v>
      </c>
      <c r="N826" s="13" t="s">
        <v>99</v>
      </c>
      <c r="O826" s="13">
        <v>10</v>
      </c>
    </row>
    <row r="827" spans="1:15" x14ac:dyDescent="0.2">
      <c r="A827" s="13">
        <v>10</v>
      </c>
      <c r="B827" s="13">
        <v>1069.5411999999999</v>
      </c>
      <c r="C827" s="13">
        <v>535.27419999999995</v>
      </c>
      <c r="D827" s="13" t="s">
        <v>99</v>
      </c>
      <c r="E827" s="13" t="s">
        <v>99</v>
      </c>
      <c r="F827" s="13">
        <v>1051.5306</v>
      </c>
      <c r="G827" s="13">
        <v>526.26890000000003</v>
      </c>
      <c r="H827" s="13" t="s">
        <v>104</v>
      </c>
      <c r="I827" s="13">
        <v>1002.5982</v>
      </c>
      <c r="J827" s="13">
        <v>501.80279999999999</v>
      </c>
      <c r="K827" s="13">
        <v>985.57169999999996</v>
      </c>
      <c r="L827" s="13">
        <v>493.28949999999998</v>
      </c>
      <c r="M827" s="13" t="s">
        <v>99</v>
      </c>
      <c r="N827" s="13" t="s">
        <v>99</v>
      </c>
      <c r="O827" s="13">
        <v>9</v>
      </c>
    </row>
    <row r="828" spans="1:15" x14ac:dyDescent="0.2">
      <c r="A828" s="13">
        <v>11</v>
      </c>
      <c r="B828" s="13">
        <v>1182.6251999999999</v>
      </c>
      <c r="C828" s="13">
        <v>591.81629999999996</v>
      </c>
      <c r="D828" s="13" t="s">
        <v>99</v>
      </c>
      <c r="E828" s="13" t="s">
        <v>99</v>
      </c>
      <c r="F828" s="13">
        <v>1164.6147000000001</v>
      </c>
      <c r="G828" s="13">
        <v>582.81100000000004</v>
      </c>
      <c r="H828" s="13" t="s">
        <v>100</v>
      </c>
      <c r="I828" s="13">
        <v>905.54549999999995</v>
      </c>
      <c r="J828" s="13">
        <v>453.27640000000002</v>
      </c>
      <c r="K828" s="13">
        <v>888.51890000000003</v>
      </c>
      <c r="L828" s="13">
        <v>444.76310000000001</v>
      </c>
      <c r="M828" s="13" t="s">
        <v>99</v>
      </c>
      <c r="N828" s="13" t="s">
        <v>99</v>
      </c>
      <c r="O828" s="13">
        <v>8</v>
      </c>
    </row>
    <row r="829" spans="1:15" x14ac:dyDescent="0.2">
      <c r="A829" s="13">
        <v>12</v>
      </c>
      <c r="B829" s="13">
        <v>1253.6623999999999</v>
      </c>
      <c r="C829" s="13">
        <v>627.33479999999997</v>
      </c>
      <c r="D829" s="13" t="s">
        <v>99</v>
      </c>
      <c r="E829" s="13" t="s">
        <v>99</v>
      </c>
      <c r="F829" s="13">
        <v>1235.6518000000001</v>
      </c>
      <c r="G829" s="13">
        <v>618.32950000000005</v>
      </c>
      <c r="H829" s="13" t="s">
        <v>106</v>
      </c>
      <c r="I829" s="13">
        <v>792.46140000000003</v>
      </c>
      <c r="J829" s="13">
        <v>396.73430000000002</v>
      </c>
      <c r="K829" s="13">
        <v>775.43489999999997</v>
      </c>
      <c r="L829" s="13">
        <v>388.22109999999998</v>
      </c>
      <c r="M829" s="13" t="s">
        <v>99</v>
      </c>
      <c r="N829" s="13" t="s">
        <v>99</v>
      </c>
      <c r="O829" s="13">
        <v>7</v>
      </c>
    </row>
    <row r="830" spans="1:15" x14ac:dyDescent="0.2">
      <c r="A830" s="13">
        <v>13</v>
      </c>
      <c r="B830" s="13">
        <v>1366.7464</v>
      </c>
      <c r="C830" s="13">
        <v>683.87689999999998</v>
      </c>
      <c r="D830" s="13" t="s">
        <v>99</v>
      </c>
      <c r="E830" s="13" t="s">
        <v>99</v>
      </c>
      <c r="F830" s="13">
        <v>1348.7358999999999</v>
      </c>
      <c r="G830" s="13">
        <v>674.87159999999994</v>
      </c>
      <c r="H830" s="13" t="s">
        <v>101</v>
      </c>
      <c r="I830" s="13">
        <v>721.42430000000002</v>
      </c>
      <c r="J830" s="13">
        <v>361.2158</v>
      </c>
      <c r="K830" s="13">
        <v>704.39779999999996</v>
      </c>
      <c r="L830" s="13">
        <v>352.70249999999999</v>
      </c>
      <c r="M830" s="13" t="s">
        <v>99</v>
      </c>
      <c r="N830" s="13" t="s">
        <v>99</v>
      </c>
      <c r="O830" s="13">
        <v>6</v>
      </c>
    </row>
    <row r="831" spans="1:15" x14ac:dyDescent="0.2">
      <c r="A831" s="13">
        <v>14</v>
      </c>
      <c r="B831" s="13">
        <v>1529.8098</v>
      </c>
      <c r="C831" s="13">
        <v>765.4085</v>
      </c>
      <c r="D831" s="13" t="s">
        <v>99</v>
      </c>
      <c r="E831" s="13" t="s">
        <v>99</v>
      </c>
      <c r="F831" s="13">
        <v>1511.7991999999999</v>
      </c>
      <c r="G831" s="13">
        <v>756.40319999999997</v>
      </c>
      <c r="H831" s="13" t="s">
        <v>107</v>
      </c>
      <c r="I831" s="13">
        <v>608.34019999999998</v>
      </c>
      <c r="J831" s="13">
        <v>304.67380000000003</v>
      </c>
      <c r="K831" s="13">
        <v>591.31370000000004</v>
      </c>
      <c r="L831" s="13">
        <v>296.16050000000001</v>
      </c>
      <c r="M831" s="13" t="s">
        <v>99</v>
      </c>
      <c r="N831" s="13" t="s">
        <v>99</v>
      </c>
      <c r="O831" s="13">
        <v>5</v>
      </c>
    </row>
    <row r="832" spans="1:15" x14ac:dyDescent="0.2">
      <c r="A832" s="13">
        <v>15</v>
      </c>
      <c r="B832" s="13">
        <v>1600.8469</v>
      </c>
      <c r="C832" s="13">
        <v>800.9271</v>
      </c>
      <c r="D832" s="13" t="s">
        <v>99</v>
      </c>
      <c r="E832" s="13" t="s">
        <v>99</v>
      </c>
      <c r="F832" s="13">
        <v>1582.8362999999999</v>
      </c>
      <c r="G832" s="13">
        <v>791.92179999999996</v>
      </c>
      <c r="H832" s="13" t="s">
        <v>106</v>
      </c>
      <c r="I832" s="13">
        <v>445.27690000000001</v>
      </c>
      <c r="J832" s="13">
        <v>223.1421</v>
      </c>
      <c r="K832" s="13">
        <v>428.25040000000001</v>
      </c>
      <c r="L832" s="13">
        <v>214.62880000000001</v>
      </c>
      <c r="M832" s="13" t="s">
        <v>99</v>
      </c>
      <c r="N832" s="13" t="s">
        <v>99</v>
      </c>
      <c r="O832" s="13">
        <v>4</v>
      </c>
    </row>
    <row r="833" spans="1:15" x14ac:dyDescent="0.2">
      <c r="A833" s="13">
        <v>16</v>
      </c>
      <c r="B833" s="13">
        <v>1713.9309000000001</v>
      </c>
      <c r="C833" s="13">
        <v>857.46910000000003</v>
      </c>
      <c r="D833" s="13" t="s">
        <v>99</v>
      </c>
      <c r="E833" s="13" t="s">
        <v>99</v>
      </c>
      <c r="F833" s="13">
        <v>1695.9204</v>
      </c>
      <c r="G833" s="13">
        <v>848.46379999999999</v>
      </c>
      <c r="H833" s="13" t="s">
        <v>101</v>
      </c>
      <c r="I833" s="13">
        <v>374.2398</v>
      </c>
      <c r="J833" s="13">
        <v>187.62350000000001</v>
      </c>
      <c r="K833" s="13">
        <v>357.21319999999997</v>
      </c>
      <c r="L833" s="13">
        <v>179.1103</v>
      </c>
      <c r="M833" s="13" t="s">
        <v>99</v>
      </c>
      <c r="N833" s="13" t="s">
        <v>99</v>
      </c>
      <c r="O833" s="13">
        <v>3</v>
      </c>
    </row>
    <row r="834" spans="1:15" x14ac:dyDescent="0.2">
      <c r="A834" s="13">
        <v>17</v>
      </c>
      <c r="B834" s="13">
        <v>1827.9739</v>
      </c>
      <c r="C834" s="13">
        <v>914.49059999999997</v>
      </c>
      <c r="D834" s="13">
        <v>1810.9473</v>
      </c>
      <c r="E834" s="13">
        <v>905.97730000000001</v>
      </c>
      <c r="F834" s="13">
        <v>1809.9632999999999</v>
      </c>
      <c r="G834" s="13">
        <v>905.48530000000005</v>
      </c>
      <c r="H834" s="13" t="s">
        <v>102</v>
      </c>
      <c r="I834" s="13">
        <v>261.15570000000002</v>
      </c>
      <c r="J834" s="13">
        <v>131.08150000000001</v>
      </c>
      <c r="K834" s="13">
        <v>244.1292</v>
      </c>
      <c r="L834" s="13">
        <v>122.5682</v>
      </c>
      <c r="M834" s="13" t="s">
        <v>99</v>
      </c>
      <c r="N834" s="13" t="s">
        <v>99</v>
      </c>
      <c r="O834" s="13">
        <v>2</v>
      </c>
    </row>
    <row r="835" spans="1:15" x14ac:dyDescent="0.2">
      <c r="A835" s="13">
        <v>18</v>
      </c>
      <c r="B835" s="13" t="s">
        <v>99</v>
      </c>
      <c r="C835" s="13" t="s">
        <v>99</v>
      </c>
      <c r="D835" s="13" t="s">
        <v>99</v>
      </c>
      <c r="E835" s="13" t="s">
        <v>99</v>
      </c>
      <c r="F835" s="13" t="s">
        <v>99</v>
      </c>
      <c r="G835" s="13" t="s">
        <v>99</v>
      </c>
      <c r="H835" s="13" t="s">
        <v>110</v>
      </c>
      <c r="I835" s="13">
        <v>147.11279999999999</v>
      </c>
      <c r="J835" s="13">
        <v>74.06</v>
      </c>
      <c r="K835" s="13">
        <v>130.08629999999999</v>
      </c>
      <c r="L835" s="13">
        <v>65.546800000000005</v>
      </c>
      <c r="M835" s="13" t="s">
        <v>99</v>
      </c>
      <c r="N835" s="13" t="s">
        <v>99</v>
      </c>
      <c r="O835" s="13">
        <v>1</v>
      </c>
    </row>
    <row r="858" spans="1:15" x14ac:dyDescent="0.2">
      <c r="A858" s="12" t="s">
        <v>27</v>
      </c>
      <c r="B858" s="10" t="s">
        <v>427</v>
      </c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</row>
    <row r="859" spans="1:15" ht="15" customHeight="1" x14ac:dyDescent="0.2">
      <c r="A859" s="2" t="s">
        <v>48</v>
      </c>
      <c r="B859" s="2" t="s">
        <v>49</v>
      </c>
      <c r="C859" s="2" t="s">
        <v>50</v>
      </c>
      <c r="D859" s="2" t="s">
        <v>51</v>
      </c>
      <c r="E859" s="2" t="s">
        <v>52</v>
      </c>
      <c r="F859" s="2" t="s">
        <v>53</v>
      </c>
      <c r="G859" s="2" t="s">
        <v>54</v>
      </c>
      <c r="H859" s="2" t="s">
        <v>55</v>
      </c>
      <c r="I859" s="2" t="s">
        <v>56</v>
      </c>
      <c r="J859" s="2" t="s">
        <v>57</v>
      </c>
      <c r="K859" s="2" t="s">
        <v>58</v>
      </c>
    </row>
    <row r="860" spans="1:15" ht="15" customHeight="1" x14ac:dyDescent="0.2">
      <c r="A860" s="3" t="s">
        <v>234</v>
      </c>
      <c r="B860" s="3" t="s">
        <v>235</v>
      </c>
      <c r="C860" s="3" t="s">
        <v>236</v>
      </c>
      <c r="D860" s="3" t="s">
        <v>237</v>
      </c>
      <c r="E860" s="3" t="s">
        <v>238</v>
      </c>
      <c r="F860" s="3" t="s">
        <v>73</v>
      </c>
      <c r="G860" s="3" t="s">
        <v>28</v>
      </c>
      <c r="H860" s="3" t="s">
        <v>239</v>
      </c>
      <c r="I860" s="3" t="s">
        <v>240</v>
      </c>
      <c r="J860" s="3" t="s">
        <v>59</v>
      </c>
      <c r="K860" s="2" t="s">
        <v>241</v>
      </c>
    </row>
    <row r="862" spans="1:15" x14ac:dyDescent="0.2">
      <c r="A862" s="1" t="s">
        <v>85</v>
      </c>
      <c r="B862" s="1" t="s">
        <v>86</v>
      </c>
      <c r="C862" s="1" t="s">
        <v>87</v>
      </c>
      <c r="D862" s="1" t="s">
        <v>88</v>
      </c>
      <c r="E862" s="1" t="s">
        <v>89</v>
      </c>
      <c r="F862" s="1" t="s">
        <v>90</v>
      </c>
      <c r="G862" s="1" t="s">
        <v>91</v>
      </c>
      <c r="H862" s="1" t="s">
        <v>92</v>
      </c>
      <c r="I862" s="1" t="s">
        <v>93</v>
      </c>
      <c r="J862" s="1" t="s">
        <v>94</v>
      </c>
      <c r="K862" s="1" t="s">
        <v>95</v>
      </c>
      <c r="L862" s="1" t="s">
        <v>96</v>
      </c>
      <c r="M862" s="1" t="s">
        <v>97</v>
      </c>
      <c r="N862" s="1" t="s">
        <v>98</v>
      </c>
      <c r="O862" s="1" t="s">
        <v>85</v>
      </c>
    </row>
    <row r="863" spans="1:15" x14ac:dyDescent="0.2">
      <c r="A863" s="13">
        <v>1</v>
      </c>
      <c r="B863" s="13">
        <v>58.028700000000001</v>
      </c>
      <c r="C863" s="13">
        <v>29.518000000000001</v>
      </c>
      <c r="D863" s="13" t="s">
        <v>99</v>
      </c>
      <c r="E863" s="13" t="s">
        <v>99</v>
      </c>
      <c r="F863" s="13" t="s">
        <v>99</v>
      </c>
      <c r="G863" s="13" t="s">
        <v>99</v>
      </c>
      <c r="H863" s="13" t="s">
        <v>108</v>
      </c>
      <c r="I863" s="13" t="s">
        <v>99</v>
      </c>
      <c r="J863" s="13" t="s">
        <v>99</v>
      </c>
      <c r="K863" s="13" t="s">
        <v>99</v>
      </c>
      <c r="L863" s="13" t="s">
        <v>99</v>
      </c>
      <c r="M863" s="13" t="s">
        <v>99</v>
      </c>
      <c r="N863" s="13" t="s">
        <v>99</v>
      </c>
      <c r="O863" s="13">
        <v>14</v>
      </c>
    </row>
    <row r="864" spans="1:15" x14ac:dyDescent="0.2">
      <c r="A864" s="13">
        <v>2</v>
      </c>
      <c r="B864" s="13">
        <v>171.11279999999999</v>
      </c>
      <c r="C864" s="13">
        <v>86.06</v>
      </c>
      <c r="D864" s="13" t="s">
        <v>99</v>
      </c>
      <c r="E864" s="13" t="s">
        <v>99</v>
      </c>
      <c r="F864" s="13" t="s">
        <v>99</v>
      </c>
      <c r="G864" s="13" t="s">
        <v>99</v>
      </c>
      <c r="H864" s="13" t="s">
        <v>101</v>
      </c>
      <c r="I864" s="13">
        <v>1528.7642000000001</v>
      </c>
      <c r="J864" s="13">
        <v>764.88570000000004</v>
      </c>
      <c r="K864" s="13">
        <v>1511.7376999999999</v>
      </c>
      <c r="L864" s="13">
        <v>756.37249999999995</v>
      </c>
      <c r="M864" s="13">
        <v>1510.7536</v>
      </c>
      <c r="N864" s="13">
        <v>755.88049999999998</v>
      </c>
      <c r="O864" s="13">
        <v>13</v>
      </c>
    </row>
    <row r="865" spans="1:15" x14ac:dyDescent="0.2">
      <c r="A865" s="13">
        <v>3</v>
      </c>
      <c r="B865" s="13">
        <v>318.18119999999999</v>
      </c>
      <c r="C865" s="13">
        <v>159.5942</v>
      </c>
      <c r="D865" s="13" t="s">
        <v>99</v>
      </c>
      <c r="E865" s="13" t="s">
        <v>99</v>
      </c>
      <c r="F865" s="13" t="s">
        <v>99</v>
      </c>
      <c r="G865" s="13" t="s">
        <v>99</v>
      </c>
      <c r="H865" s="13" t="s">
        <v>125</v>
      </c>
      <c r="I865" s="13">
        <v>1415.6801</v>
      </c>
      <c r="J865" s="13">
        <v>708.34370000000001</v>
      </c>
      <c r="K865" s="13">
        <v>1398.6536000000001</v>
      </c>
      <c r="L865" s="13">
        <v>699.83040000000005</v>
      </c>
      <c r="M865" s="13">
        <v>1397.6695999999999</v>
      </c>
      <c r="N865" s="13">
        <v>699.33839999999998</v>
      </c>
      <c r="O865" s="13">
        <v>12</v>
      </c>
    </row>
    <row r="866" spans="1:15" x14ac:dyDescent="0.2">
      <c r="A866" s="13">
        <v>4</v>
      </c>
      <c r="B866" s="13">
        <v>419.22890000000001</v>
      </c>
      <c r="C866" s="13">
        <v>210.1181</v>
      </c>
      <c r="D866" s="13" t="s">
        <v>99</v>
      </c>
      <c r="E866" s="13" t="s">
        <v>99</v>
      </c>
      <c r="F866" s="13">
        <v>401.2183</v>
      </c>
      <c r="G866" s="13">
        <v>201.11279999999999</v>
      </c>
      <c r="H866" s="13" t="s">
        <v>105</v>
      </c>
      <c r="I866" s="13">
        <v>1268.6116999999999</v>
      </c>
      <c r="J866" s="13">
        <v>634.80949999999996</v>
      </c>
      <c r="K866" s="13">
        <v>1251.5852</v>
      </c>
      <c r="L866" s="13">
        <v>626.2962</v>
      </c>
      <c r="M866" s="13">
        <v>1250.6012000000001</v>
      </c>
      <c r="N866" s="13">
        <v>625.80420000000004</v>
      </c>
      <c r="O866" s="13">
        <v>11</v>
      </c>
    </row>
    <row r="867" spans="1:15" x14ac:dyDescent="0.2">
      <c r="A867" s="13">
        <v>5</v>
      </c>
      <c r="B867" s="13">
        <v>506.26089999999999</v>
      </c>
      <c r="C867" s="13">
        <v>253.63409999999999</v>
      </c>
      <c r="D867" s="13" t="s">
        <v>99</v>
      </c>
      <c r="E867" s="13" t="s">
        <v>99</v>
      </c>
      <c r="F867" s="13">
        <v>488.25040000000001</v>
      </c>
      <c r="G867" s="13">
        <v>244.62880000000001</v>
      </c>
      <c r="H867" s="13" t="s">
        <v>114</v>
      </c>
      <c r="I867" s="13">
        <v>1167.5640000000001</v>
      </c>
      <c r="J867" s="13">
        <v>584.28570000000002</v>
      </c>
      <c r="K867" s="13">
        <v>1150.5374999999999</v>
      </c>
      <c r="L867" s="13">
        <v>575.77239999999995</v>
      </c>
      <c r="M867" s="13">
        <v>1149.5535</v>
      </c>
      <c r="N867" s="13">
        <v>575.28039999999999</v>
      </c>
      <c r="O867" s="13">
        <v>10</v>
      </c>
    </row>
    <row r="868" spans="1:15" x14ac:dyDescent="0.2">
      <c r="A868" s="13">
        <v>6</v>
      </c>
      <c r="B868" s="13">
        <v>621.28790000000004</v>
      </c>
      <c r="C868" s="13">
        <v>311.14760000000001</v>
      </c>
      <c r="D868" s="13" t="s">
        <v>99</v>
      </c>
      <c r="E868" s="13" t="s">
        <v>99</v>
      </c>
      <c r="F868" s="13">
        <v>603.27729999999997</v>
      </c>
      <c r="G868" s="13">
        <v>302.14229999999998</v>
      </c>
      <c r="H868" s="13" t="s">
        <v>109</v>
      </c>
      <c r="I868" s="13">
        <v>1080.5319999999999</v>
      </c>
      <c r="J868" s="13">
        <v>540.76959999999997</v>
      </c>
      <c r="K868" s="13">
        <v>1063.5055</v>
      </c>
      <c r="L868" s="13">
        <v>532.25639999999999</v>
      </c>
      <c r="M868" s="13">
        <v>1062.5215000000001</v>
      </c>
      <c r="N868" s="13">
        <v>531.76440000000002</v>
      </c>
      <c r="O868" s="13">
        <v>9</v>
      </c>
    </row>
    <row r="869" spans="1:15" x14ac:dyDescent="0.2">
      <c r="A869" s="13">
        <v>7</v>
      </c>
      <c r="B869" s="13">
        <v>749.34640000000002</v>
      </c>
      <c r="C869" s="13">
        <v>375.17689999999999</v>
      </c>
      <c r="D869" s="13">
        <v>732.31989999999996</v>
      </c>
      <c r="E869" s="13">
        <v>366.66359999999997</v>
      </c>
      <c r="F869" s="13">
        <v>731.33590000000004</v>
      </c>
      <c r="G869" s="13">
        <v>366.17160000000001</v>
      </c>
      <c r="H869" s="13" t="s">
        <v>112</v>
      </c>
      <c r="I869" s="13">
        <v>965.50509999999997</v>
      </c>
      <c r="J869" s="13">
        <v>483.25619999999998</v>
      </c>
      <c r="K869" s="13">
        <v>948.47850000000005</v>
      </c>
      <c r="L869" s="13">
        <v>474.74290000000002</v>
      </c>
      <c r="M869" s="13">
        <v>947.49450000000002</v>
      </c>
      <c r="N869" s="13">
        <v>474.2509</v>
      </c>
      <c r="O869" s="13">
        <v>8</v>
      </c>
    </row>
    <row r="870" spans="1:15" x14ac:dyDescent="0.2">
      <c r="A870" s="13">
        <v>8</v>
      </c>
      <c r="B870" s="13">
        <v>848.41489999999999</v>
      </c>
      <c r="C870" s="13">
        <v>424.71109999999999</v>
      </c>
      <c r="D870" s="13">
        <v>831.38829999999996</v>
      </c>
      <c r="E870" s="13">
        <v>416.19779999999997</v>
      </c>
      <c r="F870" s="13">
        <v>830.40430000000003</v>
      </c>
      <c r="G870" s="13">
        <v>415.70580000000001</v>
      </c>
      <c r="H870" s="13" t="s">
        <v>111</v>
      </c>
      <c r="I870" s="13">
        <v>837.44650000000001</v>
      </c>
      <c r="J870" s="13">
        <v>419.2269</v>
      </c>
      <c r="K870" s="13">
        <v>820.41989999999998</v>
      </c>
      <c r="L870" s="13">
        <v>410.71359999999999</v>
      </c>
      <c r="M870" s="13">
        <v>819.43589999999995</v>
      </c>
      <c r="N870" s="13">
        <v>410.22160000000002</v>
      </c>
      <c r="O870" s="13">
        <v>7</v>
      </c>
    </row>
    <row r="871" spans="1:15" x14ac:dyDescent="0.2">
      <c r="A871" s="13">
        <v>9</v>
      </c>
      <c r="B871" s="13">
        <v>961.49890000000005</v>
      </c>
      <c r="C871" s="13">
        <v>481.25310000000002</v>
      </c>
      <c r="D871" s="13">
        <v>944.47239999999999</v>
      </c>
      <c r="E871" s="13">
        <v>472.7398</v>
      </c>
      <c r="F871" s="13">
        <v>943.48839999999996</v>
      </c>
      <c r="G871" s="13">
        <v>472.24779999999998</v>
      </c>
      <c r="H871" s="13" t="s">
        <v>100</v>
      </c>
      <c r="I871" s="13">
        <v>738.37810000000002</v>
      </c>
      <c r="J871" s="13">
        <v>369.6927</v>
      </c>
      <c r="K871" s="13">
        <v>721.35149999999999</v>
      </c>
      <c r="L871" s="13">
        <v>361.17939999999999</v>
      </c>
      <c r="M871" s="13">
        <v>720.36749999999995</v>
      </c>
      <c r="N871" s="13">
        <v>360.68740000000003</v>
      </c>
      <c r="O871" s="13">
        <v>6</v>
      </c>
    </row>
    <row r="872" spans="1:15" x14ac:dyDescent="0.2">
      <c r="A872" s="13">
        <v>10</v>
      </c>
      <c r="B872" s="13">
        <v>1108.5672999999999</v>
      </c>
      <c r="C872" s="13">
        <v>554.78729999999996</v>
      </c>
      <c r="D872" s="13">
        <v>1091.5408</v>
      </c>
      <c r="E872" s="13">
        <v>546.274</v>
      </c>
      <c r="F872" s="13">
        <v>1090.5568000000001</v>
      </c>
      <c r="G872" s="13">
        <v>545.78200000000004</v>
      </c>
      <c r="H872" s="13" t="s">
        <v>125</v>
      </c>
      <c r="I872" s="13">
        <v>625.29399999999998</v>
      </c>
      <c r="J872" s="13">
        <v>313.1506</v>
      </c>
      <c r="K872" s="13">
        <v>608.26750000000004</v>
      </c>
      <c r="L872" s="13">
        <v>304.63740000000001</v>
      </c>
      <c r="M872" s="13">
        <v>607.2835</v>
      </c>
      <c r="N872" s="13">
        <v>304.1454</v>
      </c>
      <c r="O872" s="13">
        <v>5</v>
      </c>
    </row>
    <row r="873" spans="1:15" x14ac:dyDescent="0.2">
      <c r="A873" s="13">
        <v>11</v>
      </c>
      <c r="B873" s="13">
        <v>1209.615</v>
      </c>
      <c r="C873" s="13">
        <v>605.31110000000001</v>
      </c>
      <c r="D873" s="13">
        <v>1192.5885000000001</v>
      </c>
      <c r="E873" s="13">
        <v>596.79790000000003</v>
      </c>
      <c r="F873" s="13">
        <v>1191.6044999999999</v>
      </c>
      <c r="G873" s="13">
        <v>596.30589999999995</v>
      </c>
      <c r="H873" s="13" t="s">
        <v>105</v>
      </c>
      <c r="I873" s="13">
        <v>478.22559999999999</v>
      </c>
      <c r="J873" s="13">
        <v>239.6164</v>
      </c>
      <c r="K873" s="13">
        <v>461.19909999999999</v>
      </c>
      <c r="L873" s="13">
        <v>231.10319999999999</v>
      </c>
      <c r="M873" s="13">
        <v>460.21499999999997</v>
      </c>
      <c r="N873" s="13">
        <v>230.6112</v>
      </c>
      <c r="O873" s="13">
        <v>4</v>
      </c>
    </row>
    <row r="874" spans="1:15" x14ac:dyDescent="0.2">
      <c r="A874" s="13">
        <v>12</v>
      </c>
      <c r="B874" s="13">
        <v>1324.6420000000001</v>
      </c>
      <c r="C874" s="13">
        <v>662.82460000000003</v>
      </c>
      <c r="D874" s="13">
        <v>1307.6153999999999</v>
      </c>
      <c r="E874" s="13">
        <v>654.31129999999996</v>
      </c>
      <c r="F874" s="13">
        <v>1306.6314</v>
      </c>
      <c r="G874" s="13">
        <v>653.8193</v>
      </c>
      <c r="H874" s="13" t="s">
        <v>109</v>
      </c>
      <c r="I874" s="13">
        <v>377.17790000000002</v>
      </c>
      <c r="J874" s="13">
        <v>189.0926</v>
      </c>
      <c r="K874" s="13">
        <v>360.15140000000002</v>
      </c>
      <c r="L874" s="13">
        <v>180.57929999999999</v>
      </c>
      <c r="M874" s="13">
        <v>359.16739999999999</v>
      </c>
      <c r="N874" s="13">
        <v>180.0873</v>
      </c>
      <c r="O874" s="13">
        <v>3</v>
      </c>
    </row>
    <row r="875" spans="1:15" x14ac:dyDescent="0.2">
      <c r="A875" s="13">
        <v>13</v>
      </c>
      <c r="B875" s="13">
        <v>1411.674</v>
      </c>
      <c r="C875" s="13">
        <v>706.34059999999999</v>
      </c>
      <c r="D875" s="13">
        <v>1394.6474000000001</v>
      </c>
      <c r="E875" s="13">
        <v>697.82740000000001</v>
      </c>
      <c r="F875" s="13">
        <v>1393.6633999999999</v>
      </c>
      <c r="G875" s="13">
        <v>697.33529999999996</v>
      </c>
      <c r="H875" s="13" t="s">
        <v>114</v>
      </c>
      <c r="I875" s="13">
        <v>262.15100000000001</v>
      </c>
      <c r="J875" s="13">
        <v>131.57910000000001</v>
      </c>
      <c r="K875" s="13">
        <v>245.12440000000001</v>
      </c>
      <c r="L875" s="13">
        <v>123.0659</v>
      </c>
      <c r="M875" s="13">
        <v>244.1404</v>
      </c>
      <c r="N875" s="13">
        <v>122.57380000000001</v>
      </c>
      <c r="O875" s="13">
        <v>2</v>
      </c>
    </row>
    <row r="876" spans="1:15" x14ac:dyDescent="0.2">
      <c r="A876" s="13">
        <v>14</v>
      </c>
      <c r="B876" s="13" t="s">
        <v>99</v>
      </c>
      <c r="C876" s="13" t="s">
        <v>99</v>
      </c>
      <c r="D876" s="13" t="s">
        <v>99</v>
      </c>
      <c r="E876" s="13" t="s">
        <v>99</v>
      </c>
      <c r="F876" s="13" t="s">
        <v>99</v>
      </c>
      <c r="G876" s="13" t="s">
        <v>99</v>
      </c>
      <c r="H876" s="13" t="s">
        <v>113</v>
      </c>
      <c r="I876" s="13">
        <v>175.119</v>
      </c>
      <c r="J876" s="13">
        <v>88.063100000000006</v>
      </c>
      <c r="K876" s="13">
        <v>158.0924</v>
      </c>
      <c r="L876" s="13">
        <v>79.549800000000005</v>
      </c>
      <c r="M876" s="13" t="s">
        <v>99</v>
      </c>
      <c r="N876" s="13" t="s">
        <v>99</v>
      </c>
      <c r="O876" s="13">
        <v>1</v>
      </c>
    </row>
    <row r="901" spans="1:13" x14ac:dyDescent="0.2">
      <c r="A901" s="12" t="s">
        <v>27</v>
      </c>
      <c r="B901" s="10" t="s">
        <v>428</v>
      </c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</row>
    <row r="902" spans="1:13" ht="15" customHeight="1" x14ac:dyDescent="0.2">
      <c r="A902" s="2" t="s">
        <v>48</v>
      </c>
      <c r="B902" s="2" t="s">
        <v>49</v>
      </c>
      <c r="C902" s="2" t="s">
        <v>50</v>
      </c>
      <c r="D902" s="2" t="s">
        <v>51</v>
      </c>
      <c r="E902" s="2" t="s">
        <v>52</v>
      </c>
      <c r="F902" s="2" t="s">
        <v>53</v>
      </c>
      <c r="G902" s="2" t="s">
        <v>54</v>
      </c>
      <c r="H902" s="2" t="s">
        <v>55</v>
      </c>
      <c r="I902" s="2" t="s">
        <v>56</v>
      </c>
      <c r="J902" s="2" t="s">
        <v>57</v>
      </c>
      <c r="K902" s="2" t="s">
        <v>58</v>
      </c>
    </row>
    <row r="903" spans="1:13" ht="15" customHeight="1" x14ac:dyDescent="0.2">
      <c r="A903" s="3" t="s">
        <v>242</v>
      </c>
      <c r="B903" s="3" t="s">
        <v>243</v>
      </c>
      <c r="C903" s="3" t="s">
        <v>244</v>
      </c>
      <c r="D903" s="3" t="s">
        <v>245</v>
      </c>
      <c r="E903" s="3" t="s">
        <v>246</v>
      </c>
      <c r="F903" s="3" t="s">
        <v>73</v>
      </c>
      <c r="G903" s="3" t="s">
        <v>29</v>
      </c>
      <c r="H903" s="3" t="s">
        <v>247</v>
      </c>
      <c r="I903" s="3" t="s">
        <v>248</v>
      </c>
      <c r="J903" s="3" t="s">
        <v>59</v>
      </c>
      <c r="K903" s="2" t="s">
        <v>249</v>
      </c>
    </row>
    <row r="905" spans="1:13" x14ac:dyDescent="0.2">
      <c r="A905" s="1" t="s">
        <v>85</v>
      </c>
      <c r="B905" s="1" t="s">
        <v>86</v>
      </c>
      <c r="C905" s="1" t="s">
        <v>87</v>
      </c>
      <c r="D905" s="1" t="s">
        <v>90</v>
      </c>
      <c r="E905" s="1" t="s">
        <v>91</v>
      </c>
      <c r="F905" s="1" t="s">
        <v>92</v>
      </c>
      <c r="G905" s="1" t="s">
        <v>93</v>
      </c>
      <c r="H905" s="1" t="s">
        <v>94</v>
      </c>
      <c r="I905" s="1" t="s">
        <v>95</v>
      </c>
      <c r="J905" s="1" t="s">
        <v>96</v>
      </c>
      <c r="K905" s="1" t="s">
        <v>97</v>
      </c>
      <c r="L905" s="1" t="s">
        <v>98</v>
      </c>
      <c r="M905" s="1" t="s">
        <v>85</v>
      </c>
    </row>
    <row r="906" spans="1:13" x14ac:dyDescent="0.2">
      <c r="A906" s="13">
        <v>1</v>
      </c>
      <c r="B906" s="13">
        <v>114.0913</v>
      </c>
      <c r="C906" s="13">
        <v>57.549300000000002</v>
      </c>
      <c r="D906" s="13" t="s">
        <v>99</v>
      </c>
      <c r="E906" s="13" t="s">
        <v>99</v>
      </c>
      <c r="F906" s="13" t="s">
        <v>101</v>
      </c>
      <c r="G906" s="13" t="s">
        <v>99</v>
      </c>
      <c r="H906" s="13" t="s">
        <v>99</v>
      </c>
      <c r="I906" s="13" t="s">
        <v>99</v>
      </c>
      <c r="J906" s="13" t="s">
        <v>99</v>
      </c>
      <c r="K906" s="13" t="s">
        <v>99</v>
      </c>
      <c r="L906" s="13" t="s">
        <v>99</v>
      </c>
      <c r="M906" s="13">
        <v>12</v>
      </c>
    </row>
    <row r="907" spans="1:13" x14ac:dyDescent="0.2">
      <c r="A907" s="13">
        <v>2</v>
      </c>
      <c r="B907" s="13">
        <v>213.15979999999999</v>
      </c>
      <c r="C907" s="13">
        <v>107.0835</v>
      </c>
      <c r="D907" s="13" t="s">
        <v>99</v>
      </c>
      <c r="E907" s="13" t="s">
        <v>99</v>
      </c>
      <c r="F907" s="13" t="s">
        <v>111</v>
      </c>
      <c r="G907" s="13">
        <v>1279.6351</v>
      </c>
      <c r="H907" s="13">
        <v>640.32119999999998</v>
      </c>
      <c r="I907" s="13">
        <v>1262.6086</v>
      </c>
      <c r="J907" s="13">
        <v>631.80790000000002</v>
      </c>
      <c r="K907" s="13">
        <v>1261.6244999999999</v>
      </c>
      <c r="L907" s="13">
        <v>631.31590000000006</v>
      </c>
      <c r="M907" s="13">
        <v>11</v>
      </c>
    </row>
    <row r="908" spans="1:13" x14ac:dyDescent="0.2">
      <c r="A908" s="13">
        <v>3</v>
      </c>
      <c r="B908" s="13">
        <v>344.2002</v>
      </c>
      <c r="C908" s="13">
        <v>172.60380000000001</v>
      </c>
      <c r="D908" s="13" t="s">
        <v>99</v>
      </c>
      <c r="E908" s="13" t="s">
        <v>99</v>
      </c>
      <c r="F908" s="13" t="s">
        <v>225</v>
      </c>
      <c r="G908" s="13">
        <v>1180.5667000000001</v>
      </c>
      <c r="H908" s="13">
        <v>590.78700000000003</v>
      </c>
      <c r="I908" s="13">
        <v>1163.5400999999999</v>
      </c>
      <c r="J908" s="13">
        <v>582.27369999999996</v>
      </c>
      <c r="K908" s="13">
        <v>1162.5561</v>
      </c>
      <c r="L908" s="13">
        <v>581.7817</v>
      </c>
      <c r="M908" s="13">
        <v>10</v>
      </c>
    </row>
    <row r="909" spans="1:13" x14ac:dyDescent="0.2">
      <c r="A909" s="13">
        <v>4</v>
      </c>
      <c r="B909" s="13">
        <v>473.24279999999999</v>
      </c>
      <c r="C909" s="13">
        <v>237.1251</v>
      </c>
      <c r="D909" s="13">
        <v>455.23230000000001</v>
      </c>
      <c r="E909" s="13">
        <v>228.1198</v>
      </c>
      <c r="F909" s="13" t="s">
        <v>103</v>
      </c>
      <c r="G909" s="13">
        <v>1049.5262</v>
      </c>
      <c r="H909" s="13">
        <v>525.26670000000001</v>
      </c>
      <c r="I909" s="13">
        <v>1032.4997000000001</v>
      </c>
      <c r="J909" s="13">
        <v>516.75350000000003</v>
      </c>
      <c r="K909" s="13">
        <v>1031.5155999999999</v>
      </c>
      <c r="L909" s="13">
        <v>516.26149999999996</v>
      </c>
      <c r="M909" s="13">
        <v>9</v>
      </c>
    </row>
    <row r="910" spans="1:13" x14ac:dyDescent="0.2">
      <c r="A910" s="13">
        <v>5</v>
      </c>
      <c r="B910" s="13">
        <v>586.32690000000002</v>
      </c>
      <c r="C910" s="13">
        <v>293.6671</v>
      </c>
      <c r="D910" s="13">
        <v>568.31629999999996</v>
      </c>
      <c r="E910" s="13">
        <v>284.66180000000003</v>
      </c>
      <c r="F910" s="13" t="s">
        <v>100</v>
      </c>
      <c r="G910" s="13">
        <v>920.48360000000002</v>
      </c>
      <c r="H910" s="13">
        <v>460.74540000000002</v>
      </c>
      <c r="I910" s="13">
        <v>903.45709999999997</v>
      </c>
      <c r="J910" s="13">
        <v>452.23219999999998</v>
      </c>
      <c r="K910" s="13">
        <v>902.47299999999996</v>
      </c>
      <c r="L910" s="13">
        <v>451.74020000000002</v>
      </c>
      <c r="M910" s="13">
        <v>8</v>
      </c>
    </row>
    <row r="911" spans="1:13" x14ac:dyDescent="0.2">
      <c r="A911" s="13">
        <v>6</v>
      </c>
      <c r="B911" s="13">
        <v>733.39530000000002</v>
      </c>
      <c r="C911" s="13">
        <v>367.2013</v>
      </c>
      <c r="D911" s="13">
        <v>715.38469999999995</v>
      </c>
      <c r="E911" s="13">
        <v>358.19600000000003</v>
      </c>
      <c r="F911" s="13" t="s">
        <v>125</v>
      </c>
      <c r="G911" s="13">
        <v>807.39949999999999</v>
      </c>
      <c r="H911" s="13">
        <v>404.20339999999999</v>
      </c>
      <c r="I911" s="13">
        <v>790.37300000000005</v>
      </c>
      <c r="J911" s="13">
        <v>395.69009999999997</v>
      </c>
      <c r="K911" s="13">
        <v>789.38900000000001</v>
      </c>
      <c r="L911" s="13">
        <v>395.19810000000001</v>
      </c>
      <c r="M911" s="13">
        <v>7</v>
      </c>
    </row>
    <row r="912" spans="1:13" x14ac:dyDescent="0.2">
      <c r="A912" s="13">
        <v>7</v>
      </c>
      <c r="B912" s="13">
        <v>804.43240000000003</v>
      </c>
      <c r="C912" s="13">
        <v>402.7199</v>
      </c>
      <c r="D912" s="13">
        <v>786.42190000000005</v>
      </c>
      <c r="E912" s="13">
        <v>393.71460000000002</v>
      </c>
      <c r="F912" s="13" t="s">
        <v>106</v>
      </c>
      <c r="G912" s="13">
        <v>660.33109999999999</v>
      </c>
      <c r="H912" s="13">
        <v>330.66919999999999</v>
      </c>
      <c r="I912" s="13">
        <v>643.30460000000005</v>
      </c>
      <c r="J912" s="13">
        <v>322.15589999999997</v>
      </c>
      <c r="K912" s="13">
        <v>642.32060000000001</v>
      </c>
      <c r="L912" s="13">
        <v>321.66390000000001</v>
      </c>
      <c r="M912" s="13">
        <v>6</v>
      </c>
    </row>
    <row r="913" spans="1:13" x14ac:dyDescent="0.2">
      <c r="A913" s="13">
        <v>8</v>
      </c>
      <c r="B913" s="13">
        <v>919.45939999999996</v>
      </c>
      <c r="C913" s="13">
        <v>460.23329999999999</v>
      </c>
      <c r="D913" s="13">
        <v>901.44880000000001</v>
      </c>
      <c r="E913" s="13">
        <v>451.22800000000001</v>
      </c>
      <c r="F913" s="13" t="s">
        <v>109</v>
      </c>
      <c r="G913" s="13">
        <v>589.29399999999998</v>
      </c>
      <c r="H913" s="13">
        <v>295.1506</v>
      </c>
      <c r="I913" s="13">
        <v>572.26750000000004</v>
      </c>
      <c r="J913" s="13">
        <v>286.63740000000001</v>
      </c>
      <c r="K913" s="13">
        <v>571.2835</v>
      </c>
      <c r="L913" s="13">
        <v>286.1454</v>
      </c>
      <c r="M913" s="13">
        <v>5</v>
      </c>
    </row>
    <row r="914" spans="1:13" x14ac:dyDescent="0.2">
      <c r="A914" s="13">
        <v>9</v>
      </c>
      <c r="B914" s="13">
        <v>1020.5069999999999</v>
      </c>
      <c r="C914" s="13">
        <v>510.75720000000001</v>
      </c>
      <c r="D914" s="13">
        <v>1002.4965</v>
      </c>
      <c r="E914" s="13">
        <v>501.75189999999998</v>
      </c>
      <c r="F914" s="13" t="s">
        <v>105</v>
      </c>
      <c r="G914" s="13">
        <v>474.26710000000003</v>
      </c>
      <c r="H914" s="13">
        <v>237.63720000000001</v>
      </c>
      <c r="I914" s="13">
        <v>457.2405</v>
      </c>
      <c r="J914" s="13">
        <v>229.12389999999999</v>
      </c>
      <c r="K914" s="13">
        <v>456.25650000000002</v>
      </c>
      <c r="L914" s="13">
        <v>228.6319</v>
      </c>
      <c r="M914" s="13">
        <v>4</v>
      </c>
    </row>
    <row r="915" spans="1:13" x14ac:dyDescent="0.2">
      <c r="A915" s="13">
        <v>10</v>
      </c>
      <c r="B915" s="13">
        <v>1121.5546999999999</v>
      </c>
      <c r="C915" s="13">
        <v>561.28099999999995</v>
      </c>
      <c r="D915" s="13">
        <v>1103.5442</v>
      </c>
      <c r="E915" s="13">
        <v>552.27570000000003</v>
      </c>
      <c r="F915" s="13" t="s">
        <v>105</v>
      </c>
      <c r="G915" s="13">
        <v>373.21940000000001</v>
      </c>
      <c r="H915" s="13">
        <v>187.11330000000001</v>
      </c>
      <c r="I915" s="13">
        <v>356.19279999999998</v>
      </c>
      <c r="J915" s="13">
        <v>178.6001</v>
      </c>
      <c r="K915" s="13">
        <v>355.2088</v>
      </c>
      <c r="L915" s="13">
        <v>178.10810000000001</v>
      </c>
      <c r="M915" s="13">
        <v>3</v>
      </c>
    </row>
    <row r="916" spans="1:13" x14ac:dyDescent="0.2">
      <c r="A916" s="13">
        <v>11</v>
      </c>
      <c r="B916" s="13">
        <v>1218.6075000000001</v>
      </c>
      <c r="C916" s="13">
        <v>609.80740000000003</v>
      </c>
      <c r="D916" s="13">
        <v>1200.5969</v>
      </c>
      <c r="E916" s="13">
        <v>600.8021</v>
      </c>
      <c r="F916" s="13" t="s">
        <v>104</v>
      </c>
      <c r="G916" s="13">
        <v>272.17169999999999</v>
      </c>
      <c r="H916" s="13">
        <v>136.58949999999999</v>
      </c>
      <c r="I916" s="13">
        <v>255.14519999999999</v>
      </c>
      <c r="J916" s="13">
        <v>128.0762</v>
      </c>
      <c r="K916" s="13" t="s">
        <v>99</v>
      </c>
      <c r="L916" s="13" t="s">
        <v>99</v>
      </c>
      <c r="M916" s="13">
        <v>2</v>
      </c>
    </row>
    <row r="917" spans="1:13" x14ac:dyDescent="0.2">
      <c r="A917" s="13">
        <v>12</v>
      </c>
      <c r="B917" s="13" t="s">
        <v>99</v>
      </c>
      <c r="C917" s="13" t="s">
        <v>99</v>
      </c>
      <c r="D917" s="13" t="s">
        <v>99</v>
      </c>
      <c r="E917" s="13" t="s">
        <v>99</v>
      </c>
      <c r="F917" s="13" t="s">
        <v>113</v>
      </c>
      <c r="G917" s="13">
        <v>175.119</v>
      </c>
      <c r="H917" s="13">
        <v>88.063100000000006</v>
      </c>
      <c r="I917" s="13">
        <v>158.0924</v>
      </c>
      <c r="J917" s="13">
        <v>79.549800000000005</v>
      </c>
      <c r="K917" s="13" t="s">
        <v>99</v>
      </c>
      <c r="L917" s="13" t="s">
        <v>99</v>
      </c>
      <c r="M917" s="13">
        <v>1</v>
      </c>
    </row>
    <row r="942" spans="1:13" x14ac:dyDescent="0.2">
      <c r="A942" s="12" t="s">
        <v>27</v>
      </c>
      <c r="B942" s="10" t="s">
        <v>427</v>
      </c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</row>
    <row r="943" spans="1:13" ht="15" customHeight="1" x14ac:dyDescent="0.2">
      <c r="A943" s="2" t="s">
        <v>48</v>
      </c>
      <c r="B943" s="2" t="s">
        <v>49</v>
      </c>
      <c r="C943" s="2" t="s">
        <v>50</v>
      </c>
      <c r="D943" s="2" t="s">
        <v>51</v>
      </c>
      <c r="E943" s="2" t="s">
        <v>52</v>
      </c>
      <c r="F943" s="2" t="s">
        <v>53</v>
      </c>
      <c r="G943" s="2" t="s">
        <v>54</v>
      </c>
      <c r="H943" s="2" t="s">
        <v>55</v>
      </c>
      <c r="I943" s="2" t="s">
        <v>56</v>
      </c>
      <c r="J943" s="2" t="s">
        <v>57</v>
      </c>
      <c r="K943" s="2" t="s">
        <v>58</v>
      </c>
    </row>
    <row r="944" spans="1:13" ht="15" customHeight="1" x14ac:dyDescent="0.2">
      <c r="A944" s="3" t="s">
        <v>250</v>
      </c>
      <c r="B944" s="3" t="s">
        <v>251</v>
      </c>
      <c r="C944" s="3" t="s">
        <v>252</v>
      </c>
      <c r="D944" s="3" t="s">
        <v>253</v>
      </c>
      <c r="E944" s="3" t="s">
        <v>254</v>
      </c>
      <c r="F944" s="3" t="s">
        <v>73</v>
      </c>
      <c r="G944" s="3" t="s">
        <v>30</v>
      </c>
      <c r="H944" s="3" t="s">
        <v>139</v>
      </c>
      <c r="I944" s="3" t="s">
        <v>148</v>
      </c>
      <c r="J944" s="3" t="s">
        <v>59</v>
      </c>
      <c r="K944" s="2" t="s">
        <v>255</v>
      </c>
    </row>
    <row r="946" spans="1:15" x14ac:dyDescent="0.2">
      <c r="A946" s="1" t="s">
        <v>85</v>
      </c>
      <c r="B946" s="1" t="s">
        <v>86</v>
      </c>
      <c r="C946" s="1" t="s">
        <v>87</v>
      </c>
      <c r="D946" s="1" t="s">
        <v>88</v>
      </c>
      <c r="E946" s="1" t="s">
        <v>89</v>
      </c>
      <c r="F946" s="1" t="s">
        <v>90</v>
      </c>
      <c r="G946" s="1" t="s">
        <v>91</v>
      </c>
      <c r="H946" s="1" t="s">
        <v>92</v>
      </c>
      <c r="I946" s="1" t="s">
        <v>93</v>
      </c>
      <c r="J946" s="1" t="s">
        <v>94</v>
      </c>
      <c r="K946" s="1" t="s">
        <v>95</v>
      </c>
      <c r="L946" s="1" t="s">
        <v>96</v>
      </c>
      <c r="M946" s="1" t="s">
        <v>97</v>
      </c>
      <c r="N946" s="1" t="s">
        <v>98</v>
      </c>
      <c r="O946" s="1" t="s">
        <v>85</v>
      </c>
    </row>
    <row r="947" spans="1:15" x14ac:dyDescent="0.2">
      <c r="A947" s="13">
        <v>1</v>
      </c>
      <c r="B947" s="13">
        <v>148.07570000000001</v>
      </c>
      <c r="C947" s="13">
        <v>74.541499999999999</v>
      </c>
      <c r="D947" s="13" t="s">
        <v>99</v>
      </c>
      <c r="E947" s="13" t="s">
        <v>99</v>
      </c>
      <c r="F947" s="13" t="s">
        <v>99</v>
      </c>
      <c r="G947" s="13" t="s">
        <v>99</v>
      </c>
      <c r="H947" s="13" t="s">
        <v>125</v>
      </c>
      <c r="I947" s="13" t="s">
        <v>99</v>
      </c>
      <c r="J947" s="13" t="s">
        <v>99</v>
      </c>
      <c r="K947" s="13" t="s">
        <v>99</v>
      </c>
      <c r="L947" s="13" t="s">
        <v>99</v>
      </c>
      <c r="M947" s="13" t="s">
        <v>99</v>
      </c>
      <c r="N947" s="13" t="s">
        <v>99</v>
      </c>
      <c r="O947" s="13">
        <v>13</v>
      </c>
    </row>
    <row r="948" spans="1:15" x14ac:dyDescent="0.2">
      <c r="A948" s="13">
        <v>2</v>
      </c>
      <c r="B948" s="13">
        <v>276.1343</v>
      </c>
      <c r="C948" s="13">
        <v>138.57079999999999</v>
      </c>
      <c r="D948" s="13">
        <v>259.10770000000002</v>
      </c>
      <c r="E948" s="13">
        <v>130.0575</v>
      </c>
      <c r="F948" s="13" t="s">
        <v>99</v>
      </c>
      <c r="G948" s="13" t="s">
        <v>99</v>
      </c>
      <c r="H948" s="13" t="s">
        <v>112</v>
      </c>
      <c r="I948" s="13">
        <v>1332.7270000000001</v>
      </c>
      <c r="J948" s="13">
        <v>666.86720000000003</v>
      </c>
      <c r="K948" s="13">
        <v>1315.7004999999999</v>
      </c>
      <c r="L948" s="13">
        <v>658.35389999999995</v>
      </c>
      <c r="M948" s="13">
        <v>1314.7165</v>
      </c>
      <c r="N948" s="13">
        <v>657.86189999999999</v>
      </c>
      <c r="O948" s="13">
        <v>12</v>
      </c>
    </row>
    <row r="949" spans="1:15" x14ac:dyDescent="0.2">
      <c r="A949" s="13">
        <v>3</v>
      </c>
      <c r="B949" s="13">
        <v>404.19279999999998</v>
      </c>
      <c r="C949" s="13">
        <v>202.6001</v>
      </c>
      <c r="D949" s="13">
        <v>387.16629999999998</v>
      </c>
      <c r="E949" s="13">
        <v>194.08680000000001</v>
      </c>
      <c r="F949" s="13" t="s">
        <v>99</v>
      </c>
      <c r="G949" s="13" t="s">
        <v>99</v>
      </c>
      <c r="H949" s="13" t="s">
        <v>112</v>
      </c>
      <c r="I949" s="13">
        <v>1204.6685</v>
      </c>
      <c r="J949" s="13">
        <v>602.83789999999999</v>
      </c>
      <c r="K949" s="13">
        <v>1187.6419000000001</v>
      </c>
      <c r="L949" s="13">
        <v>594.32460000000003</v>
      </c>
      <c r="M949" s="13">
        <v>1186.6578999999999</v>
      </c>
      <c r="N949" s="13">
        <v>593.83259999999996</v>
      </c>
      <c r="O949" s="13">
        <v>11</v>
      </c>
    </row>
    <row r="950" spans="1:15" x14ac:dyDescent="0.2">
      <c r="A950" s="13">
        <v>4</v>
      </c>
      <c r="B950" s="13">
        <v>505.2405</v>
      </c>
      <c r="C950" s="13">
        <v>253.12389999999999</v>
      </c>
      <c r="D950" s="13">
        <v>488.214</v>
      </c>
      <c r="E950" s="13">
        <v>244.61060000000001</v>
      </c>
      <c r="F950" s="13">
        <v>487.23</v>
      </c>
      <c r="G950" s="13">
        <v>244.11859999999999</v>
      </c>
      <c r="H950" s="13" t="s">
        <v>105</v>
      </c>
      <c r="I950" s="13">
        <v>1076.6098999999999</v>
      </c>
      <c r="J950" s="13">
        <v>538.80859999999996</v>
      </c>
      <c r="K950" s="13">
        <v>1059.5833</v>
      </c>
      <c r="L950" s="13">
        <v>530.2953</v>
      </c>
      <c r="M950" s="13">
        <v>1058.5993000000001</v>
      </c>
      <c r="N950" s="13">
        <v>529.80330000000004</v>
      </c>
      <c r="O950" s="13">
        <v>10</v>
      </c>
    </row>
    <row r="951" spans="1:15" x14ac:dyDescent="0.2">
      <c r="A951" s="13">
        <v>5</v>
      </c>
      <c r="B951" s="13">
        <v>652.30889999999999</v>
      </c>
      <c r="C951" s="13">
        <v>326.65809999999999</v>
      </c>
      <c r="D951" s="13">
        <v>635.28240000000005</v>
      </c>
      <c r="E951" s="13">
        <v>318.14479999999998</v>
      </c>
      <c r="F951" s="13">
        <v>634.29840000000002</v>
      </c>
      <c r="G951" s="13">
        <v>317.65280000000001</v>
      </c>
      <c r="H951" s="13" t="s">
        <v>125</v>
      </c>
      <c r="I951" s="13">
        <v>975.56219999999996</v>
      </c>
      <c r="J951" s="13">
        <v>488.28469999999999</v>
      </c>
      <c r="K951" s="13">
        <v>958.53560000000004</v>
      </c>
      <c r="L951" s="13">
        <v>479.7715</v>
      </c>
      <c r="M951" s="13">
        <v>957.55160000000001</v>
      </c>
      <c r="N951" s="13">
        <v>479.27949999999998</v>
      </c>
      <c r="O951" s="13">
        <v>9</v>
      </c>
    </row>
    <row r="952" spans="1:15" x14ac:dyDescent="0.2">
      <c r="A952" s="13">
        <v>6</v>
      </c>
      <c r="B952" s="13">
        <v>751.37739999999997</v>
      </c>
      <c r="C952" s="13">
        <v>376.19229999999999</v>
      </c>
      <c r="D952" s="13">
        <v>734.35080000000005</v>
      </c>
      <c r="E952" s="13">
        <v>367.67899999999997</v>
      </c>
      <c r="F952" s="13">
        <v>733.36680000000001</v>
      </c>
      <c r="G952" s="13">
        <v>367.18700000000001</v>
      </c>
      <c r="H952" s="13" t="s">
        <v>111</v>
      </c>
      <c r="I952" s="13">
        <v>828.49379999999996</v>
      </c>
      <c r="J952" s="13">
        <v>414.75049999999999</v>
      </c>
      <c r="K952" s="13">
        <v>811.46720000000005</v>
      </c>
      <c r="L952" s="13">
        <v>406.2373</v>
      </c>
      <c r="M952" s="13">
        <v>810.48320000000001</v>
      </c>
      <c r="N952" s="13">
        <v>405.74520000000001</v>
      </c>
      <c r="O952" s="13">
        <v>8</v>
      </c>
    </row>
    <row r="953" spans="1:15" x14ac:dyDescent="0.2">
      <c r="A953" s="13">
        <v>7</v>
      </c>
      <c r="B953" s="13">
        <v>852.42499999999995</v>
      </c>
      <c r="C953" s="13">
        <v>426.71620000000001</v>
      </c>
      <c r="D953" s="13">
        <v>835.39850000000001</v>
      </c>
      <c r="E953" s="13">
        <v>418.2029</v>
      </c>
      <c r="F953" s="13">
        <v>834.41449999999998</v>
      </c>
      <c r="G953" s="13">
        <v>417.71089999999998</v>
      </c>
      <c r="H953" s="13" t="s">
        <v>105</v>
      </c>
      <c r="I953" s="13">
        <v>729.42539999999997</v>
      </c>
      <c r="J953" s="13">
        <v>365.21629999999999</v>
      </c>
      <c r="K953" s="13">
        <v>712.39880000000005</v>
      </c>
      <c r="L953" s="13">
        <v>356.70299999999997</v>
      </c>
      <c r="M953" s="13">
        <v>711.41480000000001</v>
      </c>
      <c r="N953" s="13">
        <v>356.21100000000001</v>
      </c>
      <c r="O953" s="13">
        <v>7</v>
      </c>
    </row>
    <row r="954" spans="1:15" x14ac:dyDescent="0.2">
      <c r="A954" s="13">
        <v>8</v>
      </c>
      <c r="B954" s="13">
        <v>923.46209999999996</v>
      </c>
      <c r="C954" s="13">
        <v>462.23469999999998</v>
      </c>
      <c r="D954" s="13">
        <v>906.43560000000002</v>
      </c>
      <c r="E954" s="13">
        <v>453.72140000000002</v>
      </c>
      <c r="F954" s="13">
        <v>905.45159999999998</v>
      </c>
      <c r="G954" s="13">
        <v>453.2294</v>
      </c>
      <c r="H954" s="13" t="s">
        <v>106</v>
      </c>
      <c r="I954" s="13">
        <v>628.3777</v>
      </c>
      <c r="J954" s="13">
        <v>314.6925</v>
      </c>
      <c r="K954" s="13">
        <v>611.35109999999997</v>
      </c>
      <c r="L954" s="13">
        <v>306.17919999999998</v>
      </c>
      <c r="M954" s="13">
        <v>610.36710000000005</v>
      </c>
      <c r="N954" s="13">
        <v>305.68720000000002</v>
      </c>
      <c r="O954" s="13">
        <v>6</v>
      </c>
    </row>
    <row r="955" spans="1:15" x14ac:dyDescent="0.2">
      <c r="A955" s="13">
        <v>9</v>
      </c>
      <c r="B955" s="13">
        <v>1020.5149</v>
      </c>
      <c r="C955" s="13">
        <v>510.7611</v>
      </c>
      <c r="D955" s="13">
        <v>1003.4884</v>
      </c>
      <c r="E955" s="13">
        <v>502.24779999999998</v>
      </c>
      <c r="F955" s="13">
        <v>1002.5042999999999</v>
      </c>
      <c r="G955" s="13">
        <v>501.75580000000002</v>
      </c>
      <c r="H955" s="13" t="s">
        <v>104</v>
      </c>
      <c r="I955" s="13">
        <v>557.34059999999999</v>
      </c>
      <c r="J955" s="13">
        <v>279.1739</v>
      </c>
      <c r="K955" s="13">
        <v>540.31399999999996</v>
      </c>
      <c r="L955" s="13">
        <v>270.66070000000002</v>
      </c>
      <c r="M955" s="13">
        <v>539.33000000000004</v>
      </c>
      <c r="N955" s="13">
        <v>270.16860000000003</v>
      </c>
      <c r="O955" s="13">
        <v>5</v>
      </c>
    </row>
    <row r="956" spans="1:15" x14ac:dyDescent="0.2">
      <c r="A956" s="13">
        <v>10</v>
      </c>
      <c r="B956" s="13">
        <v>1091.5519999999999</v>
      </c>
      <c r="C956" s="13">
        <v>546.27970000000005</v>
      </c>
      <c r="D956" s="13">
        <v>1074.5255</v>
      </c>
      <c r="E956" s="13">
        <v>537.76639999999998</v>
      </c>
      <c r="F956" s="13">
        <v>1073.5415</v>
      </c>
      <c r="G956" s="13">
        <v>537.27440000000001</v>
      </c>
      <c r="H956" s="13" t="s">
        <v>106</v>
      </c>
      <c r="I956" s="13">
        <v>460.2878</v>
      </c>
      <c r="J956" s="13">
        <v>230.64750000000001</v>
      </c>
      <c r="K956" s="13">
        <v>443.26130000000001</v>
      </c>
      <c r="L956" s="13">
        <v>222.1343</v>
      </c>
      <c r="M956" s="13">
        <v>442.27719999999999</v>
      </c>
      <c r="N956" s="13">
        <v>221.64230000000001</v>
      </c>
      <c r="O956" s="13">
        <v>4</v>
      </c>
    </row>
    <row r="957" spans="1:15" x14ac:dyDescent="0.2">
      <c r="A957" s="13">
        <v>11</v>
      </c>
      <c r="B957" s="13">
        <v>1192.5997</v>
      </c>
      <c r="C957" s="13">
        <v>596.80349999999999</v>
      </c>
      <c r="D957" s="13">
        <v>1175.5732</v>
      </c>
      <c r="E957" s="13">
        <v>588.29020000000003</v>
      </c>
      <c r="F957" s="13">
        <v>1174.5890999999999</v>
      </c>
      <c r="G957" s="13">
        <v>587.79819999999995</v>
      </c>
      <c r="H957" s="13" t="s">
        <v>105</v>
      </c>
      <c r="I957" s="13">
        <v>389.25069999999999</v>
      </c>
      <c r="J957" s="13">
        <v>195.12899999999999</v>
      </c>
      <c r="K957" s="13">
        <v>372.22410000000002</v>
      </c>
      <c r="L957" s="13">
        <v>186.6157</v>
      </c>
      <c r="M957" s="13">
        <v>371.24009999999998</v>
      </c>
      <c r="N957" s="13">
        <v>186.12370000000001</v>
      </c>
      <c r="O957" s="13">
        <v>3</v>
      </c>
    </row>
    <row r="958" spans="1:15" x14ac:dyDescent="0.2">
      <c r="A958" s="13">
        <v>12</v>
      </c>
      <c r="B958" s="13">
        <v>1305.6838</v>
      </c>
      <c r="C958" s="13">
        <v>653.34550000000002</v>
      </c>
      <c r="D958" s="13">
        <v>1288.6572000000001</v>
      </c>
      <c r="E958" s="13">
        <v>644.83219999999994</v>
      </c>
      <c r="F958" s="13">
        <v>1287.6732</v>
      </c>
      <c r="G958" s="13">
        <v>644.34019999999998</v>
      </c>
      <c r="H958" s="13" t="s">
        <v>101</v>
      </c>
      <c r="I958" s="13">
        <v>288.20299999999997</v>
      </c>
      <c r="J958" s="13">
        <v>144.60509999999999</v>
      </c>
      <c r="K958" s="13">
        <v>271.17649999999998</v>
      </c>
      <c r="L958" s="13">
        <v>136.09190000000001</v>
      </c>
      <c r="M958" s="13" t="s">
        <v>99</v>
      </c>
      <c r="N958" s="13" t="s">
        <v>99</v>
      </c>
      <c r="O958" s="13">
        <v>2</v>
      </c>
    </row>
    <row r="959" spans="1:15" x14ac:dyDescent="0.2">
      <c r="A959" s="13">
        <v>13</v>
      </c>
      <c r="B959" s="13" t="s">
        <v>99</v>
      </c>
      <c r="C959" s="13" t="s">
        <v>99</v>
      </c>
      <c r="D959" s="13" t="s">
        <v>99</v>
      </c>
      <c r="E959" s="13" t="s">
        <v>99</v>
      </c>
      <c r="F959" s="13" t="s">
        <v>99</v>
      </c>
      <c r="G959" s="13" t="s">
        <v>99</v>
      </c>
      <c r="H959" s="13" t="s">
        <v>113</v>
      </c>
      <c r="I959" s="13">
        <v>175.119</v>
      </c>
      <c r="J959" s="13">
        <v>88.063100000000006</v>
      </c>
      <c r="K959" s="13">
        <v>158.0924</v>
      </c>
      <c r="L959" s="13">
        <v>79.549800000000005</v>
      </c>
      <c r="M959" s="13" t="s">
        <v>99</v>
      </c>
      <c r="N959" s="13" t="s">
        <v>99</v>
      </c>
      <c r="O959" s="13">
        <v>1</v>
      </c>
    </row>
    <row r="984" spans="1:15" x14ac:dyDescent="0.2">
      <c r="A984" s="12" t="s">
        <v>27</v>
      </c>
      <c r="B984" s="10" t="s">
        <v>426</v>
      </c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</row>
    <row r="985" spans="1:15" ht="15" customHeight="1" x14ac:dyDescent="0.2">
      <c r="A985" s="2" t="s">
        <v>48</v>
      </c>
      <c r="B985" s="2" t="s">
        <v>49</v>
      </c>
      <c r="C985" s="2" t="s">
        <v>50</v>
      </c>
      <c r="D985" s="2" t="s">
        <v>51</v>
      </c>
      <c r="E985" s="2" t="s">
        <v>52</v>
      </c>
      <c r="F985" s="2" t="s">
        <v>53</v>
      </c>
      <c r="G985" s="2" t="s">
        <v>54</v>
      </c>
      <c r="H985" s="2" t="s">
        <v>55</v>
      </c>
      <c r="I985" s="2" t="s">
        <v>56</v>
      </c>
      <c r="J985" s="2" t="s">
        <v>57</v>
      </c>
      <c r="K985" s="2" t="s">
        <v>58</v>
      </c>
    </row>
    <row r="986" spans="1:15" ht="15" customHeight="1" x14ac:dyDescent="0.2">
      <c r="A986" s="3" t="s">
        <v>256</v>
      </c>
      <c r="B986" s="3" t="s">
        <v>257</v>
      </c>
      <c r="C986" s="3" t="s">
        <v>258</v>
      </c>
      <c r="D986" s="3" t="s">
        <v>259</v>
      </c>
      <c r="E986" s="3" t="s">
        <v>260</v>
      </c>
      <c r="F986" s="3" t="s">
        <v>59</v>
      </c>
      <c r="G986" s="3" t="s">
        <v>31</v>
      </c>
      <c r="H986" s="3" t="s">
        <v>155</v>
      </c>
      <c r="I986" s="3" t="s">
        <v>261</v>
      </c>
      <c r="J986" s="3" t="s">
        <v>59</v>
      </c>
      <c r="K986" s="2" t="s">
        <v>262</v>
      </c>
    </row>
    <row r="988" spans="1:15" x14ac:dyDescent="0.2">
      <c r="A988" s="1" t="s">
        <v>85</v>
      </c>
      <c r="B988" s="1" t="s">
        <v>86</v>
      </c>
      <c r="C988" s="1" t="s">
        <v>87</v>
      </c>
      <c r="D988" s="1" t="s">
        <v>88</v>
      </c>
      <c r="E988" s="1" t="s">
        <v>89</v>
      </c>
      <c r="F988" s="1" t="s">
        <v>90</v>
      </c>
      <c r="G988" s="1" t="s">
        <v>91</v>
      </c>
      <c r="H988" s="1" t="s">
        <v>92</v>
      </c>
      <c r="I988" s="1" t="s">
        <v>93</v>
      </c>
      <c r="J988" s="1" t="s">
        <v>94</v>
      </c>
      <c r="K988" s="1" t="s">
        <v>95</v>
      </c>
      <c r="L988" s="1" t="s">
        <v>96</v>
      </c>
      <c r="M988" s="1" t="s">
        <v>97</v>
      </c>
      <c r="N988" s="1" t="s">
        <v>98</v>
      </c>
      <c r="O988" s="1" t="s">
        <v>85</v>
      </c>
    </row>
    <row r="989" spans="1:15" x14ac:dyDescent="0.2">
      <c r="A989" s="13">
        <v>1</v>
      </c>
      <c r="B989" s="13">
        <v>100.0757</v>
      </c>
      <c r="C989" s="13">
        <v>50.541499999999999</v>
      </c>
      <c r="D989" s="13" t="s">
        <v>99</v>
      </c>
      <c r="E989" s="13" t="s">
        <v>99</v>
      </c>
      <c r="F989" s="13" t="s">
        <v>99</v>
      </c>
      <c r="G989" s="13" t="s">
        <v>99</v>
      </c>
      <c r="H989" s="13" t="s">
        <v>111</v>
      </c>
      <c r="I989" s="13" t="s">
        <v>99</v>
      </c>
      <c r="J989" s="13" t="s">
        <v>99</v>
      </c>
      <c r="K989" s="13" t="s">
        <v>99</v>
      </c>
      <c r="L989" s="13" t="s">
        <v>99</v>
      </c>
      <c r="M989" s="13" t="s">
        <v>99</v>
      </c>
      <c r="N989" s="13" t="s">
        <v>99</v>
      </c>
      <c r="O989" s="13">
        <v>12</v>
      </c>
    </row>
    <row r="990" spans="1:15" x14ac:dyDescent="0.2">
      <c r="A990" s="13">
        <v>2</v>
      </c>
      <c r="B990" s="13">
        <v>228.17070000000001</v>
      </c>
      <c r="C990" s="13">
        <v>114.589</v>
      </c>
      <c r="D990" s="13">
        <v>211.14410000000001</v>
      </c>
      <c r="E990" s="13">
        <v>106.0757</v>
      </c>
      <c r="F990" s="13" t="s">
        <v>99</v>
      </c>
      <c r="G990" s="13" t="s">
        <v>99</v>
      </c>
      <c r="H990" s="13" t="s">
        <v>110</v>
      </c>
      <c r="I990" s="13">
        <v>1337.7212</v>
      </c>
      <c r="J990" s="13">
        <v>669.36419999999998</v>
      </c>
      <c r="K990" s="13">
        <v>1320.6947</v>
      </c>
      <c r="L990" s="13">
        <v>660.851</v>
      </c>
      <c r="M990" s="13">
        <v>1319.7106000000001</v>
      </c>
      <c r="N990" s="13">
        <v>660.35900000000004</v>
      </c>
      <c r="O990" s="13">
        <v>11</v>
      </c>
    </row>
    <row r="991" spans="1:15" x14ac:dyDescent="0.2">
      <c r="A991" s="13">
        <v>3</v>
      </c>
      <c r="B991" s="13">
        <v>356.22919999999999</v>
      </c>
      <c r="C991" s="13">
        <v>178.6183</v>
      </c>
      <c r="D991" s="13">
        <v>339.20269999999999</v>
      </c>
      <c r="E991" s="13">
        <v>170.10499999999999</v>
      </c>
      <c r="F991" s="13" t="s">
        <v>99</v>
      </c>
      <c r="G991" s="13" t="s">
        <v>99</v>
      </c>
      <c r="H991" s="13" t="s">
        <v>112</v>
      </c>
      <c r="I991" s="13">
        <v>1209.6261999999999</v>
      </c>
      <c r="J991" s="13">
        <v>605.31679999999994</v>
      </c>
      <c r="K991" s="13">
        <v>1192.5997</v>
      </c>
      <c r="L991" s="13">
        <v>596.80349999999999</v>
      </c>
      <c r="M991" s="13">
        <v>1191.6157000000001</v>
      </c>
      <c r="N991" s="13">
        <v>596.31150000000002</v>
      </c>
      <c r="O991" s="13">
        <v>10</v>
      </c>
    </row>
    <row r="992" spans="1:15" x14ac:dyDescent="0.2">
      <c r="A992" s="13">
        <v>4</v>
      </c>
      <c r="B992" s="13">
        <v>469.31330000000003</v>
      </c>
      <c r="C992" s="13">
        <v>235.16030000000001</v>
      </c>
      <c r="D992" s="13">
        <v>452.2867</v>
      </c>
      <c r="E992" s="13">
        <v>226.64699999999999</v>
      </c>
      <c r="F992" s="13" t="s">
        <v>99</v>
      </c>
      <c r="G992" s="13" t="s">
        <v>99</v>
      </c>
      <c r="H992" s="13" t="s">
        <v>100</v>
      </c>
      <c r="I992" s="13">
        <v>1081.5677000000001</v>
      </c>
      <c r="J992" s="13">
        <v>541.28750000000002</v>
      </c>
      <c r="K992" s="13">
        <v>1064.5410999999999</v>
      </c>
      <c r="L992" s="13">
        <v>532.77419999999995</v>
      </c>
      <c r="M992" s="13">
        <v>1063.5571</v>
      </c>
      <c r="N992" s="13">
        <v>532.28219999999999</v>
      </c>
      <c r="O992" s="13">
        <v>9</v>
      </c>
    </row>
    <row r="993" spans="1:15" x14ac:dyDescent="0.2">
      <c r="A993" s="13">
        <v>5</v>
      </c>
      <c r="B993" s="13">
        <v>582.39739999999995</v>
      </c>
      <c r="C993" s="13">
        <v>291.70229999999998</v>
      </c>
      <c r="D993" s="13">
        <v>565.37080000000003</v>
      </c>
      <c r="E993" s="13">
        <v>283.18900000000002</v>
      </c>
      <c r="F993" s="13" t="s">
        <v>99</v>
      </c>
      <c r="G993" s="13" t="s">
        <v>99</v>
      </c>
      <c r="H993" s="13" t="s">
        <v>100</v>
      </c>
      <c r="I993" s="13">
        <v>968.48360000000002</v>
      </c>
      <c r="J993" s="13">
        <v>484.74540000000002</v>
      </c>
      <c r="K993" s="13">
        <v>951.45709999999997</v>
      </c>
      <c r="L993" s="13">
        <v>476.23219999999998</v>
      </c>
      <c r="M993" s="13">
        <v>950.47299999999996</v>
      </c>
      <c r="N993" s="13">
        <v>475.74020000000002</v>
      </c>
      <c r="O993" s="13">
        <v>8</v>
      </c>
    </row>
    <row r="994" spans="1:15" x14ac:dyDescent="0.2">
      <c r="A994" s="13">
        <v>6</v>
      </c>
      <c r="B994" s="13">
        <v>710.45590000000004</v>
      </c>
      <c r="C994" s="13">
        <v>355.73160000000001</v>
      </c>
      <c r="D994" s="13">
        <v>693.42939999999999</v>
      </c>
      <c r="E994" s="13">
        <v>347.2183</v>
      </c>
      <c r="F994" s="13" t="s">
        <v>99</v>
      </c>
      <c r="G994" s="13" t="s">
        <v>99</v>
      </c>
      <c r="H994" s="13" t="s">
        <v>112</v>
      </c>
      <c r="I994" s="13">
        <v>855.39949999999999</v>
      </c>
      <c r="J994" s="13">
        <v>428.20339999999999</v>
      </c>
      <c r="K994" s="13">
        <v>838.37300000000005</v>
      </c>
      <c r="L994" s="13">
        <v>419.69009999999997</v>
      </c>
      <c r="M994" s="13">
        <v>837.38900000000001</v>
      </c>
      <c r="N994" s="13">
        <v>419.19810000000001</v>
      </c>
      <c r="O994" s="13">
        <v>7</v>
      </c>
    </row>
    <row r="995" spans="1:15" x14ac:dyDescent="0.2">
      <c r="A995" s="13">
        <v>7</v>
      </c>
      <c r="B995" s="13">
        <v>825.48289999999997</v>
      </c>
      <c r="C995" s="13">
        <v>413.24509999999998</v>
      </c>
      <c r="D995" s="13">
        <v>808.45630000000006</v>
      </c>
      <c r="E995" s="13">
        <v>404.73180000000002</v>
      </c>
      <c r="F995" s="13">
        <v>807.47230000000002</v>
      </c>
      <c r="G995" s="13">
        <v>404.2398</v>
      </c>
      <c r="H995" s="13" t="s">
        <v>109</v>
      </c>
      <c r="I995" s="13">
        <v>727.34100000000001</v>
      </c>
      <c r="J995" s="13">
        <v>364.17410000000001</v>
      </c>
      <c r="K995" s="13">
        <v>710.31439999999998</v>
      </c>
      <c r="L995" s="13">
        <v>355.66079999999999</v>
      </c>
      <c r="M995" s="13">
        <v>709.33040000000005</v>
      </c>
      <c r="N995" s="13">
        <v>355.16879999999998</v>
      </c>
      <c r="O995" s="13">
        <v>6</v>
      </c>
    </row>
    <row r="996" spans="1:15" x14ac:dyDescent="0.2">
      <c r="A996" s="13">
        <v>8</v>
      </c>
      <c r="B996" s="13">
        <v>972.55129999999997</v>
      </c>
      <c r="C996" s="13">
        <v>486.77929999999998</v>
      </c>
      <c r="D996" s="13">
        <v>955.52470000000005</v>
      </c>
      <c r="E996" s="13">
        <v>478.26600000000002</v>
      </c>
      <c r="F996" s="13">
        <v>954.54070000000002</v>
      </c>
      <c r="G996" s="13">
        <v>477.774</v>
      </c>
      <c r="H996" s="13" t="s">
        <v>125</v>
      </c>
      <c r="I996" s="13">
        <v>612.31399999999996</v>
      </c>
      <c r="J996" s="13">
        <v>306.66059999999999</v>
      </c>
      <c r="K996" s="13">
        <v>595.28750000000002</v>
      </c>
      <c r="L996" s="13">
        <v>298.1474</v>
      </c>
      <c r="M996" s="13" t="s">
        <v>99</v>
      </c>
      <c r="N996" s="13" t="s">
        <v>99</v>
      </c>
      <c r="O996" s="13">
        <v>5</v>
      </c>
    </row>
    <row r="997" spans="1:15" x14ac:dyDescent="0.2">
      <c r="A997" s="13">
        <v>9</v>
      </c>
      <c r="B997" s="13">
        <v>1119.6197</v>
      </c>
      <c r="C997" s="13">
        <v>560.31349999999998</v>
      </c>
      <c r="D997" s="13">
        <v>1102.5932</v>
      </c>
      <c r="E997" s="13">
        <v>551.80020000000002</v>
      </c>
      <c r="F997" s="13">
        <v>1101.6090999999999</v>
      </c>
      <c r="G997" s="13">
        <v>551.30820000000006</v>
      </c>
      <c r="H997" s="13" t="s">
        <v>125</v>
      </c>
      <c r="I997" s="13">
        <v>465.24560000000002</v>
      </c>
      <c r="J997" s="13">
        <v>233.12639999999999</v>
      </c>
      <c r="K997" s="13">
        <v>448.21910000000003</v>
      </c>
      <c r="L997" s="13">
        <v>224.61320000000001</v>
      </c>
      <c r="M997" s="13" t="s">
        <v>99</v>
      </c>
      <c r="N997" s="13" t="s">
        <v>99</v>
      </c>
      <c r="O997" s="13">
        <v>4</v>
      </c>
    </row>
    <row r="998" spans="1:15" x14ac:dyDescent="0.2">
      <c r="A998" s="13">
        <v>10</v>
      </c>
      <c r="B998" s="13">
        <v>1233.6626000000001</v>
      </c>
      <c r="C998" s="13">
        <v>617.33500000000004</v>
      </c>
      <c r="D998" s="13">
        <v>1216.6360999999999</v>
      </c>
      <c r="E998" s="13">
        <v>608.82169999999996</v>
      </c>
      <c r="F998" s="13">
        <v>1215.6521</v>
      </c>
      <c r="G998" s="13">
        <v>608.3297</v>
      </c>
      <c r="H998" s="13" t="s">
        <v>102</v>
      </c>
      <c r="I998" s="13">
        <v>318.17720000000003</v>
      </c>
      <c r="J998" s="13">
        <v>159.59219999999999</v>
      </c>
      <c r="K998" s="13">
        <v>301.1506</v>
      </c>
      <c r="L998" s="13">
        <v>151.07900000000001</v>
      </c>
      <c r="M998" s="13" t="s">
        <v>99</v>
      </c>
      <c r="N998" s="13" t="s">
        <v>99</v>
      </c>
      <c r="O998" s="13">
        <v>3</v>
      </c>
    </row>
    <row r="999" spans="1:15" x14ac:dyDescent="0.2">
      <c r="A999" s="13">
        <v>11</v>
      </c>
      <c r="B999" s="13">
        <v>1290.6840999999999</v>
      </c>
      <c r="C999" s="13">
        <v>645.84569999999997</v>
      </c>
      <c r="D999" s="13">
        <v>1273.6575</v>
      </c>
      <c r="E999" s="13">
        <v>637.33240000000001</v>
      </c>
      <c r="F999" s="13">
        <v>1272.6735000000001</v>
      </c>
      <c r="G999" s="13">
        <v>636.84040000000005</v>
      </c>
      <c r="H999" s="13" t="s">
        <v>108</v>
      </c>
      <c r="I999" s="13">
        <v>204.1343</v>
      </c>
      <c r="J999" s="13">
        <v>102.57080000000001</v>
      </c>
      <c r="K999" s="13">
        <v>187.10769999999999</v>
      </c>
      <c r="L999" s="13">
        <v>94.057500000000005</v>
      </c>
      <c r="M999" s="13" t="s">
        <v>99</v>
      </c>
      <c r="N999" s="13" t="s">
        <v>99</v>
      </c>
      <c r="O999" s="13">
        <v>2</v>
      </c>
    </row>
    <row r="1000" spans="1:15" x14ac:dyDescent="0.2">
      <c r="A1000" s="13">
        <v>12</v>
      </c>
      <c r="B1000" s="13" t="s">
        <v>99</v>
      </c>
      <c r="C1000" s="13" t="s">
        <v>99</v>
      </c>
      <c r="D1000" s="13" t="s">
        <v>99</v>
      </c>
      <c r="E1000" s="13" t="s">
        <v>99</v>
      </c>
      <c r="F1000" s="13" t="s">
        <v>99</v>
      </c>
      <c r="G1000" s="13" t="s">
        <v>99</v>
      </c>
      <c r="H1000" s="13" t="s">
        <v>110</v>
      </c>
      <c r="I1000" s="13">
        <v>147.11279999999999</v>
      </c>
      <c r="J1000" s="13">
        <v>74.06</v>
      </c>
      <c r="K1000" s="13">
        <v>130.08629999999999</v>
      </c>
      <c r="L1000" s="13">
        <v>65.546800000000005</v>
      </c>
      <c r="M1000" s="13" t="s">
        <v>99</v>
      </c>
      <c r="N1000" s="13" t="s">
        <v>99</v>
      </c>
      <c r="O1000" s="13">
        <v>1</v>
      </c>
    </row>
    <row r="1025" spans="1:13" x14ac:dyDescent="0.2">
      <c r="A1025" s="12" t="s">
        <v>27</v>
      </c>
      <c r="B1025" s="10" t="s">
        <v>438</v>
      </c>
      <c r="C1025" s="10"/>
      <c r="D1025" s="10"/>
      <c r="E1025" s="10"/>
      <c r="F1025" s="10"/>
      <c r="G1025" s="10"/>
      <c r="H1025" s="10"/>
      <c r="I1025" s="10"/>
      <c r="J1025" s="10"/>
      <c r="K1025" s="10"/>
      <c r="L1025" s="10"/>
      <c r="M1025" s="10"/>
    </row>
    <row r="1026" spans="1:13" ht="15" customHeight="1" x14ac:dyDescent="0.2">
      <c r="A1026" s="2" t="s">
        <v>48</v>
      </c>
      <c r="B1026" s="2" t="s">
        <v>49</v>
      </c>
      <c r="C1026" s="2" t="s">
        <v>50</v>
      </c>
      <c r="D1026" s="2" t="s">
        <v>51</v>
      </c>
      <c r="E1026" s="2" t="s">
        <v>52</v>
      </c>
      <c r="F1026" s="2" t="s">
        <v>53</v>
      </c>
      <c r="G1026" s="2" t="s">
        <v>54</v>
      </c>
      <c r="H1026" s="2" t="s">
        <v>55</v>
      </c>
      <c r="I1026" s="2" t="s">
        <v>56</v>
      </c>
      <c r="J1026" s="2" t="s">
        <v>57</v>
      </c>
      <c r="K1026" s="2" t="s">
        <v>58</v>
      </c>
    </row>
    <row r="1027" spans="1:13" ht="15" customHeight="1" x14ac:dyDescent="0.2">
      <c r="A1027" s="3" t="s">
        <v>263</v>
      </c>
      <c r="B1027" s="3" t="s">
        <v>264</v>
      </c>
      <c r="C1027" s="3" t="s">
        <v>265</v>
      </c>
      <c r="D1027" s="3" t="s">
        <v>266</v>
      </c>
      <c r="E1027" s="3" t="s">
        <v>267</v>
      </c>
      <c r="F1027" s="3" t="s">
        <v>73</v>
      </c>
      <c r="G1027" s="3" t="s">
        <v>32</v>
      </c>
      <c r="H1027" s="3" t="s">
        <v>268</v>
      </c>
      <c r="I1027" s="3" t="s">
        <v>269</v>
      </c>
      <c r="J1027" s="3" t="s">
        <v>59</v>
      </c>
      <c r="K1027" s="2" t="s">
        <v>270</v>
      </c>
    </row>
    <row r="1029" spans="1:13" x14ac:dyDescent="0.2">
      <c r="A1029" s="1" t="s">
        <v>85</v>
      </c>
      <c r="B1029" s="1" t="s">
        <v>86</v>
      </c>
      <c r="C1029" s="1" t="s">
        <v>87</v>
      </c>
      <c r="D1029" s="1" t="s">
        <v>90</v>
      </c>
      <c r="E1029" s="1" t="s">
        <v>91</v>
      </c>
      <c r="F1029" s="1" t="s">
        <v>92</v>
      </c>
      <c r="G1029" s="1" t="s">
        <v>93</v>
      </c>
      <c r="H1029" s="1" t="s">
        <v>94</v>
      </c>
      <c r="I1029" s="1" t="s">
        <v>95</v>
      </c>
      <c r="J1029" s="1" t="s">
        <v>96</v>
      </c>
      <c r="K1029" s="1" t="s">
        <v>97</v>
      </c>
      <c r="L1029" s="1" t="s">
        <v>98</v>
      </c>
      <c r="M1029" s="1" t="s">
        <v>85</v>
      </c>
    </row>
    <row r="1030" spans="1:13" x14ac:dyDescent="0.2">
      <c r="A1030" s="13">
        <v>1</v>
      </c>
      <c r="B1030" s="13">
        <v>114.0913</v>
      </c>
      <c r="C1030" s="13">
        <v>57.549300000000002</v>
      </c>
      <c r="D1030" s="13" t="s">
        <v>99</v>
      </c>
      <c r="E1030" s="13" t="s">
        <v>99</v>
      </c>
      <c r="F1030" s="13" t="s">
        <v>100</v>
      </c>
      <c r="G1030" s="13" t="s">
        <v>99</v>
      </c>
      <c r="H1030" s="13" t="s">
        <v>99</v>
      </c>
      <c r="I1030" s="13" t="s">
        <v>99</v>
      </c>
      <c r="J1030" s="13" t="s">
        <v>99</v>
      </c>
      <c r="K1030" s="13" t="s">
        <v>99</v>
      </c>
      <c r="L1030" s="13" t="s">
        <v>99</v>
      </c>
      <c r="M1030" s="13">
        <v>15</v>
      </c>
    </row>
    <row r="1031" spans="1:13" x14ac:dyDescent="0.2">
      <c r="A1031" s="13">
        <v>2</v>
      </c>
      <c r="B1031" s="13">
        <v>171.11279999999999</v>
      </c>
      <c r="C1031" s="13">
        <v>86.06</v>
      </c>
      <c r="D1031" s="13" t="s">
        <v>99</v>
      </c>
      <c r="E1031" s="13" t="s">
        <v>99</v>
      </c>
      <c r="F1031" s="13" t="s">
        <v>108</v>
      </c>
      <c r="G1031" s="13">
        <v>1472.8359</v>
      </c>
      <c r="H1031" s="13">
        <v>736.92160000000001</v>
      </c>
      <c r="I1031" s="13">
        <v>1455.8094000000001</v>
      </c>
      <c r="J1031" s="13">
        <v>728.40830000000005</v>
      </c>
      <c r="K1031" s="13">
        <v>1454.8253</v>
      </c>
      <c r="L1031" s="13">
        <v>727.91629999999998</v>
      </c>
      <c r="M1031" s="13">
        <v>14</v>
      </c>
    </row>
    <row r="1032" spans="1:13" x14ac:dyDescent="0.2">
      <c r="A1032" s="13">
        <v>3</v>
      </c>
      <c r="B1032" s="13">
        <v>284.19690000000003</v>
      </c>
      <c r="C1032" s="13">
        <v>142.60210000000001</v>
      </c>
      <c r="D1032" s="13" t="s">
        <v>99</v>
      </c>
      <c r="E1032" s="13" t="s">
        <v>99</v>
      </c>
      <c r="F1032" s="13" t="s">
        <v>100</v>
      </c>
      <c r="G1032" s="13">
        <v>1415.8144</v>
      </c>
      <c r="H1032" s="13">
        <v>708.41089999999997</v>
      </c>
      <c r="I1032" s="13">
        <v>1398.7879</v>
      </c>
      <c r="J1032" s="13">
        <v>699.89760000000001</v>
      </c>
      <c r="K1032" s="13">
        <v>1397.8039000000001</v>
      </c>
      <c r="L1032" s="13">
        <v>699.40560000000005</v>
      </c>
      <c r="M1032" s="13">
        <v>13</v>
      </c>
    </row>
    <row r="1033" spans="1:13" x14ac:dyDescent="0.2">
      <c r="A1033" s="13">
        <v>4</v>
      </c>
      <c r="B1033" s="13">
        <v>381.24959999999999</v>
      </c>
      <c r="C1033" s="13">
        <v>191.1285</v>
      </c>
      <c r="D1033" s="13" t="s">
        <v>99</v>
      </c>
      <c r="E1033" s="13" t="s">
        <v>99</v>
      </c>
      <c r="F1033" s="13" t="s">
        <v>104</v>
      </c>
      <c r="G1033" s="13">
        <v>1302.7303999999999</v>
      </c>
      <c r="H1033" s="13">
        <v>651.86879999999996</v>
      </c>
      <c r="I1033" s="13">
        <v>1285.7038</v>
      </c>
      <c r="J1033" s="13">
        <v>643.35559999999998</v>
      </c>
      <c r="K1033" s="13">
        <v>1284.7198000000001</v>
      </c>
      <c r="L1033" s="13">
        <v>642.86350000000004</v>
      </c>
      <c r="M1033" s="13">
        <v>12</v>
      </c>
    </row>
    <row r="1034" spans="1:13" x14ac:dyDescent="0.2">
      <c r="A1034" s="13">
        <v>5</v>
      </c>
      <c r="B1034" s="13">
        <v>482.29730000000001</v>
      </c>
      <c r="C1034" s="13">
        <v>241.6523</v>
      </c>
      <c r="D1034" s="13">
        <v>464.2867</v>
      </c>
      <c r="E1034" s="13">
        <v>232.64699999999999</v>
      </c>
      <c r="F1034" s="13" t="s">
        <v>105</v>
      </c>
      <c r="G1034" s="13">
        <v>1205.6776</v>
      </c>
      <c r="H1034" s="13">
        <v>603.3424</v>
      </c>
      <c r="I1034" s="13">
        <v>1188.6511</v>
      </c>
      <c r="J1034" s="13">
        <v>594.82920000000001</v>
      </c>
      <c r="K1034" s="13">
        <v>1187.6670999999999</v>
      </c>
      <c r="L1034" s="13">
        <v>594.33720000000005</v>
      </c>
      <c r="M1034" s="13">
        <v>11</v>
      </c>
    </row>
    <row r="1035" spans="1:13" x14ac:dyDescent="0.2">
      <c r="A1035" s="13">
        <v>6</v>
      </c>
      <c r="B1035" s="13">
        <v>569.32929999999999</v>
      </c>
      <c r="C1035" s="13">
        <v>285.16829999999999</v>
      </c>
      <c r="D1035" s="13">
        <v>551.31880000000001</v>
      </c>
      <c r="E1035" s="13">
        <v>276.16300000000001</v>
      </c>
      <c r="F1035" s="13" t="s">
        <v>114</v>
      </c>
      <c r="G1035" s="13">
        <v>1104.6298999999999</v>
      </c>
      <c r="H1035" s="13">
        <v>552.81859999999995</v>
      </c>
      <c r="I1035" s="13">
        <v>1087.6034</v>
      </c>
      <c r="J1035" s="13">
        <v>544.30529999999999</v>
      </c>
      <c r="K1035" s="13">
        <v>1086.6194</v>
      </c>
      <c r="L1035" s="13">
        <v>543.81330000000003</v>
      </c>
      <c r="M1035" s="13">
        <v>10</v>
      </c>
    </row>
    <row r="1036" spans="1:13" x14ac:dyDescent="0.2">
      <c r="A1036" s="13">
        <v>7</v>
      </c>
      <c r="B1036" s="13">
        <v>666.38210000000004</v>
      </c>
      <c r="C1036" s="13">
        <v>333.69470000000001</v>
      </c>
      <c r="D1036" s="13">
        <v>648.37149999999997</v>
      </c>
      <c r="E1036" s="13">
        <v>324.68939999999998</v>
      </c>
      <c r="F1036" s="13" t="s">
        <v>104</v>
      </c>
      <c r="G1036" s="13">
        <v>1017.5979</v>
      </c>
      <c r="H1036" s="13">
        <v>509.30259999999998</v>
      </c>
      <c r="I1036" s="13">
        <v>1000.5714</v>
      </c>
      <c r="J1036" s="13">
        <v>500.78930000000003</v>
      </c>
      <c r="K1036" s="13">
        <v>999.58730000000003</v>
      </c>
      <c r="L1036" s="13">
        <v>500.29730000000001</v>
      </c>
      <c r="M1036" s="13">
        <v>9</v>
      </c>
    </row>
    <row r="1037" spans="1:13" x14ac:dyDescent="0.2">
      <c r="A1037" s="13">
        <v>8</v>
      </c>
      <c r="B1037" s="13">
        <v>763.43489999999997</v>
      </c>
      <c r="C1037" s="13">
        <v>382.22109999999998</v>
      </c>
      <c r="D1037" s="13">
        <v>745.42430000000002</v>
      </c>
      <c r="E1037" s="13">
        <v>373.2158</v>
      </c>
      <c r="F1037" s="13" t="s">
        <v>104</v>
      </c>
      <c r="G1037" s="13">
        <v>920.54510000000005</v>
      </c>
      <c r="H1037" s="13">
        <v>460.77620000000002</v>
      </c>
      <c r="I1037" s="13">
        <v>903.51859999999999</v>
      </c>
      <c r="J1037" s="13">
        <v>452.2629</v>
      </c>
      <c r="K1037" s="13">
        <v>902.53459999999995</v>
      </c>
      <c r="L1037" s="13">
        <v>451.77089999999998</v>
      </c>
      <c r="M1037" s="13">
        <v>8</v>
      </c>
    </row>
    <row r="1038" spans="1:13" x14ac:dyDescent="0.2">
      <c r="A1038" s="13">
        <v>9</v>
      </c>
      <c r="B1038" s="13">
        <v>926.4982</v>
      </c>
      <c r="C1038" s="13">
        <v>463.7527</v>
      </c>
      <c r="D1038" s="13">
        <v>908.48760000000004</v>
      </c>
      <c r="E1038" s="13">
        <v>454.7475</v>
      </c>
      <c r="F1038" s="13" t="s">
        <v>107</v>
      </c>
      <c r="G1038" s="13">
        <v>823.49239999999998</v>
      </c>
      <c r="H1038" s="13">
        <v>412.24979999999999</v>
      </c>
      <c r="I1038" s="13">
        <v>806.46579999999994</v>
      </c>
      <c r="J1038" s="13">
        <v>403.73660000000001</v>
      </c>
      <c r="K1038" s="13">
        <v>805.48180000000002</v>
      </c>
      <c r="L1038" s="13">
        <v>403.24450000000002</v>
      </c>
      <c r="M1038" s="13">
        <v>7</v>
      </c>
    </row>
    <row r="1039" spans="1:13" x14ac:dyDescent="0.2">
      <c r="A1039" s="13">
        <v>10</v>
      </c>
      <c r="B1039" s="13">
        <v>1039.5823</v>
      </c>
      <c r="C1039" s="13">
        <v>520.29480000000001</v>
      </c>
      <c r="D1039" s="13">
        <v>1021.5717</v>
      </c>
      <c r="E1039" s="13">
        <v>511.28949999999998</v>
      </c>
      <c r="F1039" s="13" t="s">
        <v>100</v>
      </c>
      <c r="G1039" s="13">
        <v>660.42909999999995</v>
      </c>
      <c r="H1039" s="13">
        <v>330.71820000000002</v>
      </c>
      <c r="I1039" s="13">
        <v>643.40250000000003</v>
      </c>
      <c r="J1039" s="13">
        <v>322.20490000000001</v>
      </c>
      <c r="K1039" s="13">
        <v>642.41849999999999</v>
      </c>
      <c r="L1039" s="13">
        <v>321.71289999999999</v>
      </c>
      <c r="M1039" s="13">
        <v>6</v>
      </c>
    </row>
    <row r="1040" spans="1:13" x14ac:dyDescent="0.2">
      <c r="A1040" s="13">
        <v>11</v>
      </c>
      <c r="B1040" s="13">
        <v>1126.6143</v>
      </c>
      <c r="C1040" s="13">
        <v>563.81079999999997</v>
      </c>
      <c r="D1040" s="13">
        <v>1108.6036999999999</v>
      </c>
      <c r="E1040" s="13">
        <v>554.80550000000005</v>
      </c>
      <c r="F1040" s="13" t="s">
        <v>114</v>
      </c>
      <c r="G1040" s="13">
        <v>547.34500000000003</v>
      </c>
      <c r="H1040" s="13">
        <v>274.17610000000002</v>
      </c>
      <c r="I1040" s="13">
        <v>530.3184</v>
      </c>
      <c r="J1040" s="13">
        <v>265.66289999999998</v>
      </c>
      <c r="K1040" s="13">
        <v>529.33439999999996</v>
      </c>
      <c r="L1040" s="13">
        <v>265.17079999999999</v>
      </c>
      <c r="M1040" s="13">
        <v>5</v>
      </c>
    </row>
    <row r="1041" spans="1:13" x14ac:dyDescent="0.2">
      <c r="A1041" s="13">
        <v>12</v>
      </c>
      <c r="B1041" s="13">
        <v>1239.6984</v>
      </c>
      <c r="C1041" s="13">
        <v>620.3528</v>
      </c>
      <c r="D1041" s="13">
        <v>1221.6877999999999</v>
      </c>
      <c r="E1041" s="13">
        <v>611.34749999999997</v>
      </c>
      <c r="F1041" s="13" t="s">
        <v>100</v>
      </c>
      <c r="G1041" s="13">
        <v>460.31299999999999</v>
      </c>
      <c r="H1041" s="13">
        <v>230.6601</v>
      </c>
      <c r="I1041" s="13">
        <v>443.28640000000001</v>
      </c>
      <c r="J1041" s="13">
        <v>222.14680000000001</v>
      </c>
      <c r="K1041" s="13">
        <v>442.30239999999998</v>
      </c>
      <c r="L1041" s="13">
        <v>221.65479999999999</v>
      </c>
      <c r="M1041" s="13">
        <v>4</v>
      </c>
    </row>
    <row r="1042" spans="1:13" x14ac:dyDescent="0.2">
      <c r="A1042" s="13">
        <v>13</v>
      </c>
      <c r="B1042" s="13">
        <v>1352.7824000000001</v>
      </c>
      <c r="C1042" s="13">
        <v>676.89480000000003</v>
      </c>
      <c r="D1042" s="13">
        <v>1334.7719</v>
      </c>
      <c r="E1042" s="13">
        <v>667.88959999999997</v>
      </c>
      <c r="F1042" s="13" t="s">
        <v>100</v>
      </c>
      <c r="G1042" s="13">
        <v>347.22890000000001</v>
      </c>
      <c r="H1042" s="13">
        <v>174.1181</v>
      </c>
      <c r="I1042" s="13">
        <v>330.20229999999998</v>
      </c>
      <c r="J1042" s="13">
        <v>165.60480000000001</v>
      </c>
      <c r="K1042" s="13">
        <v>329.2183</v>
      </c>
      <c r="L1042" s="13">
        <v>165.11279999999999</v>
      </c>
      <c r="M1042" s="13">
        <v>3</v>
      </c>
    </row>
    <row r="1043" spans="1:13" x14ac:dyDescent="0.2">
      <c r="A1043" s="13">
        <v>14</v>
      </c>
      <c r="B1043" s="13">
        <v>1439.8144</v>
      </c>
      <c r="C1043" s="13">
        <v>720.41089999999997</v>
      </c>
      <c r="D1043" s="13">
        <v>1421.8039000000001</v>
      </c>
      <c r="E1043" s="13">
        <v>711.40560000000005</v>
      </c>
      <c r="F1043" s="13" t="s">
        <v>114</v>
      </c>
      <c r="G1043" s="13">
        <v>234.1448</v>
      </c>
      <c r="H1043" s="13">
        <v>117.5761</v>
      </c>
      <c r="I1043" s="13">
        <v>217.1183</v>
      </c>
      <c r="J1043" s="13">
        <v>109.0628</v>
      </c>
      <c r="K1043" s="13">
        <v>216.1343</v>
      </c>
      <c r="L1043" s="13">
        <v>108.57080000000001</v>
      </c>
      <c r="M1043" s="13">
        <v>2</v>
      </c>
    </row>
    <row r="1044" spans="1:13" x14ac:dyDescent="0.2">
      <c r="A1044" s="13">
        <v>15</v>
      </c>
      <c r="B1044" s="13" t="s">
        <v>99</v>
      </c>
      <c r="C1044" s="13" t="s">
        <v>99</v>
      </c>
      <c r="D1044" s="13" t="s">
        <v>99</v>
      </c>
      <c r="E1044" s="13" t="s">
        <v>99</v>
      </c>
      <c r="F1044" s="13" t="s">
        <v>110</v>
      </c>
      <c r="G1044" s="13">
        <v>147.11279999999999</v>
      </c>
      <c r="H1044" s="13">
        <v>74.06</v>
      </c>
      <c r="I1044" s="13">
        <v>130.08629999999999</v>
      </c>
      <c r="J1044" s="13">
        <v>65.546800000000005</v>
      </c>
      <c r="K1044" s="13" t="s">
        <v>99</v>
      </c>
      <c r="L1044" s="13" t="s">
        <v>99</v>
      </c>
      <c r="M1044" s="13">
        <v>1</v>
      </c>
    </row>
    <row r="1069" spans="1:13" x14ac:dyDescent="0.2">
      <c r="A1069" s="12" t="s">
        <v>27</v>
      </c>
      <c r="B1069" s="12" t="s">
        <v>33</v>
      </c>
      <c r="C1069" s="10"/>
      <c r="D1069" s="10"/>
      <c r="E1069" s="10"/>
      <c r="F1069" s="10"/>
      <c r="G1069" s="10"/>
      <c r="H1069" s="10"/>
      <c r="I1069" s="10"/>
      <c r="J1069" s="10"/>
      <c r="K1069" s="10"/>
      <c r="L1069" s="10"/>
      <c r="M1069" s="10"/>
    </row>
    <row r="1070" spans="1:13" ht="15" customHeight="1" x14ac:dyDescent="0.2">
      <c r="A1070" s="2" t="s">
        <v>48</v>
      </c>
      <c r="B1070" s="2" t="s">
        <v>49</v>
      </c>
      <c r="C1070" s="2" t="s">
        <v>50</v>
      </c>
      <c r="D1070" s="2" t="s">
        <v>51</v>
      </c>
      <c r="E1070" s="2" t="s">
        <v>52</v>
      </c>
      <c r="F1070" s="2" t="s">
        <v>53</v>
      </c>
      <c r="G1070" s="2" t="s">
        <v>54</v>
      </c>
      <c r="H1070" s="2" t="s">
        <v>55</v>
      </c>
      <c r="I1070" s="2" t="s">
        <v>56</v>
      </c>
      <c r="J1070" s="2" t="s">
        <v>57</v>
      </c>
      <c r="K1070" s="2" t="s">
        <v>58</v>
      </c>
    </row>
    <row r="1071" spans="1:13" ht="15" customHeight="1" x14ac:dyDescent="0.2">
      <c r="A1071" s="3" t="s">
        <v>263</v>
      </c>
      <c r="B1071" s="3" t="s">
        <v>264</v>
      </c>
      <c r="C1071" s="3" t="s">
        <v>265</v>
      </c>
      <c r="D1071" s="3" t="s">
        <v>266</v>
      </c>
      <c r="E1071" s="3" t="s">
        <v>267</v>
      </c>
      <c r="F1071" s="3" t="s">
        <v>73</v>
      </c>
      <c r="G1071" s="3" t="s">
        <v>34</v>
      </c>
      <c r="H1071" s="3" t="s">
        <v>268</v>
      </c>
      <c r="I1071" s="3" t="s">
        <v>269</v>
      </c>
      <c r="J1071" s="3" t="s">
        <v>59</v>
      </c>
      <c r="K1071" s="2" t="s">
        <v>271</v>
      </c>
    </row>
    <row r="1073" spans="1:13" x14ac:dyDescent="0.2">
      <c r="A1073" s="1" t="s">
        <v>85</v>
      </c>
      <c r="B1073" s="1" t="s">
        <v>86</v>
      </c>
      <c r="C1073" s="1" t="s">
        <v>87</v>
      </c>
      <c r="D1073" s="1" t="s">
        <v>90</v>
      </c>
      <c r="E1073" s="1" t="s">
        <v>91</v>
      </c>
      <c r="F1073" s="1" t="s">
        <v>92</v>
      </c>
      <c r="G1073" s="1" t="s">
        <v>93</v>
      </c>
      <c r="H1073" s="1" t="s">
        <v>94</v>
      </c>
      <c r="I1073" s="1" t="s">
        <v>95</v>
      </c>
      <c r="J1073" s="1" t="s">
        <v>96</v>
      </c>
      <c r="K1073" s="1" t="s">
        <v>97</v>
      </c>
      <c r="L1073" s="1" t="s">
        <v>98</v>
      </c>
      <c r="M1073" s="1" t="s">
        <v>85</v>
      </c>
    </row>
    <row r="1074" spans="1:13" x14ac:dyDescent="0.2">
      <c r="A1074" s="13">
        <v>1</v>
      </c>
      <c r="B1074" s="13">
        <v>114.0913</v>
      </c>
      <c r="C1074" s="13">
        <v>57.549300000000002</v>
      </c>
      <c r="D1074" s="13" t="s">
        <v>99</v>
      </c>
      <c r="E1074" s="13" t="s">
        <v>99</v>
      </c>
      <c r="F1074" s="13" t="s">
        <v>101</v>
      </c>
      <c r="G1074" s="13" t="s">
        <v>99</v>
      </c>
      <c r="H1074" s="13" t="s">
        <v>99</v>
      </c>
      <c r="I1074" s="13" t="s">
        <v>99</v>
      </c>
      <c r="J1074" s="13" t="s">
        <v>99</v>
      </c>
      <c r="K1074" s="13" t="s">
        <v>99</v>
      </c>
      <c r="L1074" s="13" t="s">
        <v>99</v>
      </c>
      <c r="M1074" s="13">
        <v>15</v>
      </c>
    </row>
    <row r="1075" spans="1:13" x14ac:dyDescent="0.2">
      <c r="A1075" s="13">
        <v>2</v>
      </c>
      <c r="B1075" s="13">
        <v>171.11279999999999</v>
      </c>
      <c r="C1075" s="13">
        <v>86.06</v>
      </c>
      <c r="D1075" s="13" t="s">
        <v>99</v>
      </c>
      <c r="E1075" s="13" t="s">
        <v>99</v>
      </c>
      <c r="F1075" s="13" t="s">
        <v>108</v>
      </c>
      <c r="G1075" s="13">
        <v>1472.8359</v>
      </c>
      <c r="H1075" s="13">
        <v>736.92160000000001</v>
      </c>
      <c r="I1075" s="13">
        <v>1455.8094000000001</v>
      </c>
      <c r="J1075" s="13">
        <v>728.40830000000005</v>
      </c>
      <c r="K1075" s="13">
        <v>1454.8253</v>
      </c>
      <c r="L1075" s="13">
        <v>727.91629999999998</v>
      </c>
      <c r="M1075" s="13">
        <v>14</v>
      </c>
    </row>
    <row r="1076" spans="1:13" x14ac:dyDescent="0.2">
      <c r="A1076" s="13">
        <v>3</v>
      </c>
      <c r="B1076" s="13">
        <v>284.19690000000003</v>
      </c>
      <c r="C1076" s="13">
        <v>142.60210000000001</v>
      </c>
      <c r="D1076" s="13" t="s">
        <v>99</v>
      </c>
      <c r="E1076" s="13" t="s">
        <v>99</v>
      </c>
      <c r="F1076" s="13" t="s">
        <v>100</v>
      </c>
      <c r="G1076" s="13">
        <v>1415.8144</v>
      </c>
      <c r="H1076" s="13">
        <v>708.41089999999997</v>
      </c>
      <c r="I1076" s="13">
        <v>1398.7879</v>
      </c>
      <c r="J1076" s="13">
        <v>699.89760000000001</v>
      </c>
      <c r="K1076" s="13">
        <v>1397.8039000000001</v>
      </c>
      <c r="L1076" s="13">
        <v>699.40560000000005</v>
      </c>
      <c r="M1076" s="13">
        <v>13</v>
      </c>
    </row>
    <row r="1077" spans="1:13" x14ac:dyDescent="0.2">
      <c r="A1077" s="13">
        <v>4</v>
      </c>
      <c r="B1077" s="13">
        <v>381.24959999999999</v>
      </c>
      <c r="C1077" s="13">
        <v>191.1285</v>
      </c>
      <c r="D1077" s="13" t="s">
        <v>99</v>
      </c>
      <c r="E1077" s="13" t="s">
        <v>99</v>
      </c>
      <c r="F1077" s="13" t="s">
        <v>104</v>
      </c>
      <c r="G1077" s="13">
        <v>1302.7303999999999</v>
      </c>
      <c r="H1077" s="13">
        <v>651.86879999999996</v>
      </c>
      <c r="I1077" s="13">
        <v>1285.7038</v>
      </c>
      <c r="J1077" s="13">
        <v>643.35559999999998</v>
      </c>
      <c r="K1077" s="13">
        <v>1284.7198000000001</v>
      </c>
      <c r="L1077" s="13">
        <v>642.86350000000004</v>
      </c>
      <c r="M1077" s="13">
        <v>12</v>
      </c>
    </row>
    <row r="1078" spans="1:13" x14ac:dyDescent="0.2">
      <c r="A1078" s="13">
        <v>5</v>
      </c>
      <c r="B1078" s="13">
        <v>482.29730000000001</v>
      </c>
      <c r="C1078" s="13">
        <v>241.6523</v>
      </c>
      <c r="D1078" s="13">
        <v>464.2867</v>
      </c>
      <c r="E1078" s="13">
        <v>232.64699999999999</v>
      </c>
      <c r="F1078" s="13" t="s">
        <v>105</v>
      </c>
      <c r="G1078" s="13">
        <v>1205.6776</v>
      </c>
      <c r="H1078" s="13">
        <v>603.3424</v>
      </c>
      <c r="I1078" s="13">
        <v>1188.6511</v>
      </c>
      <c r="J1078" s="13">
        <v>594.82920000000001</v>
      </c>
      <c r="K1078" s="13">
        <v>1187.6670999999999</v>
      </c>
      <c r="L1078" s="13">
        <v>594.33720000000005</v>
      </c>
      <c r="M1078" s="13">
        <v>11</v>
      </c>
    </row>
    <row r="1079" spans="1:13" x14ac:dyDescent="0.2">
      <c r="A1079" s="13">
        <v>6</v>
      </c>
      <c r="B1079" s="13">
        <v>569.32929999999999</v>
      </c>
      <c r="C1079" s="13">
        <v>285.16829999999999</v>
      </c>
      <c r="D1079" s="13">
        <v>551.31880000000001</v>
      </c>
      <c r="E1079" s="13">
        <v>276.16300000000001</v>
      </c>
      <c r="F1079" s="13" t="s">
        <v>114</v>
      </c>
      <c r="G1079" s="13">
        <v>1104.6298999999999</v>
      </c>
      <c r="H1079" s="13">
        <v>552.81859999999995</v>
      </c>
      <c r="I1079" s="13">
        <v>1087.6034</v>
      </c>
      <c r="J1079" s="13">
        <v>544.30529999999999</v>
      </c>
      <c r="K1079" s="13">
        <v>1086.6194</v>
      </c>
      <c r="L1079" s="13">
        <v>543.81330000000003</v>
      </c>
      <c r="M1079" s="13">
        <v>10</v>
      </c>
    </row>
    <row r="1080" spans="1:13" x14ac:dyDescent="0.2">
      <c r="A1080" s="13">
        <v>7</v>
      </c>
      <c r="B1080" s="13">
        <v>666.38210000000004</v>
      </c>
      <c r="C1080" s="13">
        <v>333.69470000000001</v>
      </c>
      <c r="D1080" s="13">
        <v>648.37149999999997</v>
      </c>
      <c r="E1080" s="13">
        <v>324.68939999999998</v>
      </c>
      <c r="F1080" s="13" t="s">
        <v>104</v>
      </c>
      <c r="G1080" s="13">
        <v>1017.5979</v>
      </c>
      <c r="H1080" s="13">
        <v>509.30259999999998</v>
      </c>
      <c r="I1080" s="13">
        <v>1000.5714</v>
      </c>
      <c r="J1080" s="13">
        <v>500.78930000000003</v>
      </c>
      <c r="K1080" s="13">
        <v>999.58730000000003</v>
      </c>
      <c r="L1080" s="13">
        <v>500.29730000000001</v>
      </c>
      <c r="M1080" s="13">
        <v>9</v>
      </c>
    </row>
    <row r="1081" spans="1:13" x14ac:dyDescent="0.2">
      <c r="A1081" s="13">
        <v>8</v>
      </c>
      <c r="B1081" s="13">
        <v>763.43489999999997</v>
      </c>
      <c r="C1081" s="13">
        <v>382.22109999999998</v>
      </c>
      <c r="D1081" s="13">
        <v>745.42430000000002</v>
      </c>
      <c r="E1081" s="13">
        <v>373.2158</v>
      </c>
      <c r="F1081" s="13" t="s">
        <v>104</v>
      </c>
      <c r="G1081" s="13">
        <v>920.54510000000005</v>
      </c>
      <c r="H1081" s="13">
        <v>460.77620000000002</v>
      </c>
      <c r="I1081" s="13">
        <v>903.51859999999999</v>
      </c>
      <c r="J1081" s="13">
        <v>452.2629</v>
      </c>
      <c r="K1081" s="13">
        <v>902.53459999999995</v>
      </c>
      <c r="L1081" s="13">
        <v>451.77089999999998</v>
      </c>
      <c r="M1081" s="13">
        <v>8</v>
      </c>
    </row>
    <row r="1082" spans="1:13" x14ac:dyDescent="0.2">
      <c r="A1082" s="13">
        <v>9</v>
      </c>
      <c r="B1082" s="13">
        <v>926.4982</v>
      </c>
      <c r="C1082" s="13">
        <v>463.7527</v>
      </c>
      <c r="D1082" s="13">
        <v>908.48760000000004</v>
      </c>
      <c r="E1082" s="13">
        <v>454.7475</v>
      </c>
      <c r="F1082" s="13" t="s">
        <v>107</v>
      </c>
      <c r="G1082" s="13">
        <v>823.49239999999998</v>
      </c>
      <c r="H1082" s="13">
        <v>412.24979999999999</v>
      </c>
      <c r="I1082" s="13">
        <v>806.46579999999994</v>
      </c>
      <c r="J1082" s="13">
        <v>403.73660000000001</v>
      </c>
      <c r="K1082" s="13">
        <v>805.48180000000002</v>
      </c>
      <c r="L1082" s="13">
        <v>403.24450000000002</v>
      </c>
      <c r="M1082" s="13">
        <v>7</v>
      </c>
    </row>
    <row r="1083" spans="1:13" x14ac:dyDescent="0.2">
      <c r="A1083" s="13">
        <v>10</v>
      </c>
      <c r="B1083" s="13">
        <v>1039.5823</v>
      </c>
      <c r="C1083" s="13">
        <v>520.29480000000001</v>
      </c>
      <c r="D1083" s="13">
        <v>1021.5717</v>
      </c>
      <c r="E1083" s="13">
        <v>511.28949999999998</v>
      </c>
      <c r="F1083" s="13" t="s">
        <v>100</v>
      </c>
      <c r="G1083" s="13">
        <v>660.42909999999995</v>
      </c>
      <c r="H1083" s="13">
        <v>330.71820000000002</v>
      </c>
      <c r="I1083" s="13">
        <v>643.40250000000003</v>
      </c>
      <c r="J1083" s="13">
        <v>322.20490000000001</v>
      </c>
      <c r="K1083" s="13">
        <v>642.41849999999999</v>
      </c>
      <c r="L1083" s="13">
        <v>321.71289999999999</v>
      </c>
      <c r="M1083" s="13">
        <v>6</v>
      </c>
    </row>
    <row r="1084" spans="1:13" x14ac:dyDescent="0.2">
      <c r="A1084" s="13">
        <v>11</v>
      </c>
      <c r="B1084" s="13">
        <v>1126.6143</v>
      </c>
      <c r="C1084" s="13">
        <v>563.81079999999997</v>
      </c>
      <c r="D1084" s="13">
        <v>1108.6036999999999</v>
      </c>
      <c r="E1084" s="13">
        <v>554.80550000000005</v>
      </c>
      <c r="F1084" s="13" t="s">
        <v>114</v>
      </c>
      <c r="G1084" s="13">
        <v>547.34500000000003</v>
      </c>
      <c r="H1084" s="13">
        <v>274.17610000000002</v>
      </c>
      <c r="I1084" s="13">
        <v>530.3184</v>
      </c>
      <c r="J1084" s="13">
        <v>265.66289999999998</v>
      </c>
      <c r="K1084" s="13">
        <v>529.33439999999996</v>
      </c>
      <c r="L1084" s="13">
        <v>265.17079999999999</v>
      </c>
      <c r="M1084" s="13">
        <v>5</v>
      </c>
    </row>
    <row r="1085" spans="1:13" x14ac:dyDescent="0.2">
      <c r="A1085" s="13">
        <v>12</v>
      </c>
      <c r="B1085" s="13">
        <v>1239.6984</v>
      </c>
      <c r="C1085" s="13">
        <v>620.3528</v>
      </c>
      <c r="D1085" s="13">
        <v>1221.6877999999999</v>
      </c>
      <c r="E1085" s="13">
        <v>611.34749999999997</v>
      </c>
      <c r="F1085" s="13" t="s">
        <v>101</v>
      </c>
      <c r="G1085" s="13">
        <v>460.31299999999999</v>
      </c>
      <c r="H1085" s="13">
        <v>230.6601</v>
      </c>
      <c r="I1085" s="13">
        <v>443.28640000000001</v>
      </c>
      <c r="J1085" s="13">
        <v>222.14680000000001</v>
      </c>
      <c r="K1085" s="13">
        <v>442.30239999999998</v>
      </c>
      <c r="L1085" s="13">
        <v>221.65479999999999</v>
      </c>
      <c r="M1085" s="13">
        <v>4</v>
      </c>
    </row>
    <row r="1086" spans="1:13" x14ac:dyDescent="0.2">
      <c r="A1086" s="13">
        <v>13</v>
      </c>
      <c r="B1086" s="13">
        <v>1352.7824000000001</v>
      </c>
      <c r="C1086" s="13">
        <v>676.89480000000003</v>
      </c>
      <c r="D1086" s="13">
        <v>1334.7719</v>
      </c>
      <c r="E1086" s="13">
        <v>667.88959999999997</v>
      </c>
      <c r="F1086" s="13" t="s">
        <v>100</v>
      </c>
      <c r="G1086" s="13">
        <v>347.22890000000001</v>
      </c>
      <c r="H1086" s="13">
        <v>174.1181</v>
      </c>
      <c r="I1086" s="13">
        <v>330.20229999999998</v>
      </c>
      <c r="J1086" s="13">
        <v>165.60480000000001</v>
      </c>
      <c r="K1086" s="13">
        <v>329.2183</v>
      </c>
      <c r="L1086" s="13">
        <v>165.11279999999999</v>
      </c>
      <c r="M1086" s="13">
        <v>3</v>
      </c>
    </row>
    <row r="1087" spans="1:13" x14ac:dyDescent="0.2">
      <c r="A1087" s="13">
        <v>14</v>
      </c>
      <c r="B1087" s="13">
        <v>1439.8144</v>
      </c>
      <c r="C1087" s="13">
        <v>720.41089999999997</v>
      </c>
      <c r="D1087" s="13">
        <v>1421.8039000000001</v>
      </c>
      <c r="E1087" s="13">
        <v>711.40560000000005</v>
      </c>
      <c r="F1087" s="13" t="s">
        <v>114</v>
      </c>
      <c r="G1087" s="13">
        <v>234.1448</v>
      </c>
      <c r="H1087" s="13">
        <v>117.5761</v>
      </c>
      <c r="I1087" s="13">
        <v>217.1183</v>
      </c>
      <c r="J1087" s="13">
        <v>109.0628</v>
      </c>
      <c r="K1087" s="13">
        <v>216.1343</v>
      </c>
      <c r="L1087" s="13">
        <v>108.57080000000001</v>
      </c>
      <c r="M1087" s="13">
        <v>2</v>
      </c>
    </row>
    <row r="1088" spans="1:13" x14ac:dyDescent="0.2">
      <c r="A1088" s="13">
        <v>15</v>
      </c>
      <c r="B1088" s="13" t="s">
        <v>99</v>
      </c>
      <c r="C1088" s="13" t="s">
        <v>99</v>
      </c>
      <c r="D1088" s="13" t="s">
        <v>99</v>
      </c>
      <c r="E1088" s="13" t="s">
        <v>99</v>
      </c>
      <c r="F1088" s="13" t="s">
        <v>110</v>
      </c>
      <c r="G1088" s="13">
        <v>147.11279999999999</v>
      </c>
      <c r="H1088" s="13">
        <v>74.06</v>
      </c>
      <c r="I1088" s="13">
        <v>130.08629999999999</v>
      </c>
      <c r="J1088" s="13">
        <v>65.546800000000005</v>
      </c>
      <c r="K1088" s="13" t="s">
        <v>99</v>
      </c>
      <c r="L1088" s="13" t="s">
        <v>99</v>
      </c>
      <c r="M1088" s="13">
        <v>1</v>
      </c>
    </row>
    <row r="1112" spans="1:15" x14ac:dyDescent="0.2">
      <c r="A1112" s="12" t="s">
        <v>27</v>
      </c>
      <c r="B1112" s="10" t="s">
        <v>425</v>
      </c>
      <c r="C1112" s="10"/>
      <c r="D1112" s="10"/>
      <c r="E1112" s="10"/>
      <c r="F1112" s="10"/>
      <c r="G1112" s="10"/>
      <c r="H1112" s="10"/>
      <c r="I1112" s="10"/>
      <c r="J1112" s="10"/>
      <c r="K1112" s="10"/>
      <c r="L1112" s="10"/>
      <c r="M1112" s="10"/>
    </row>
    <row r="1113" spans="1:15" ht="15" customHeight="1" x14ac:dyDescent="0.2">
      <c r="A1113" s="2" t="s">
        <v>48</v>
      </c>
      <c r="B1113" s="2" t="s">
        <v>49</v>
      </c>
      <c r="C1113" s="2" t="s">
        <v>50</v>
      </c>
      <c r="D1113" s="2" t="s">
        <v>51</v>
      </c>
      <c r="E1113" s="2" t="s">
        <v>52</v>
      </c>
      <c r="F1113" s="2" t="s">
        <v>53</v>
      </c>
      <c r="G1113" s="2" t="s">
        <v>54</v>
      </c>
      <c r="H1113" s="2" t="s">
        <v>55</v>
      </c>
      <c r="I1113" s="2" t="s">
        <v>56</v>
      </c>
      <c r="J1113" s="2" t="s">
        <v>57</v>
      </c>
      <c r="K1113" s="2" t="s">
        <v>58</v>
      </c>
    </row>
    <row r="1114" spans="1:15" ht="15" customHeight="1" x14ac:dyDescent="0.2">
      <c r="A1114" s="3" t="s">
        <v>272</v>
      </c>
      <c r="B1114" s="3" t="s">
        <v>273</v>
      </c>
      <c r="C1114" s="3" t="s">
        <v>274</v>
      </c>
      <c r="D1114" s="3" t="s">
        <v>275</v>
      </c>
      <c r="E1114" s="3" t="s">
        <v>276</v>
      </c>
      <c r="F1114" s="3" t="s">
        <v>73</v>
      </c>
      <c r="G1114" s="3" t="s">
        <v>35</v>
      </c>
      <c r="H1114" s="3" t="s">
        <v>277</v>
      </c>
      <c r="I1114" s="3" t="s">
        <v>278</v>
      </c>
      <c r="J1114" s="3" t="s">
        <v>59</v>
      </c>
      <c r="K1114" s="2" t="s">
        <v>279</v>
      </c>
    </row>
    <row r="1116" spans="1:15" x14ac:dyDescent="0.2">
      <c r="A1116" s="1" t="s">
        <v>85</v>
      </c>
      <c r="B1116" s="1" t="s">
        <v>86</v>
      </c>
      <c r="C1116" s="1" t="s">
        <v>87</v>
      </c>
      <c r="D1116" s="1" t="s">
        <v>88</v>
      </c>
      <c r="E1116" s="1" t="s">
        <v>89</v>
      </c>
      <c r="F1116" s="1" t="s">
        <v>90</v>
      </c>
      <c r="G1116" s="1" t="s">
        <v>91</v>
      </c>
      <c r="H1116" s="1" t="s">
        <v>92</v>
      </c>
      <c r="I1116" s="1" t="s">
        <v>93</v>
      </c>
      <c r="J1116" s="1" t="s">
        <v>94</v>
      </c>
      <c r="K1116" s="1" t="s">
        <v>95</v>
      </c>
      <c r="L1116" s="1" t="s">
        <v>96</v>
      </c>
      <c r="M1116" s="1" t="s">
        <v>97</v>
      </c>
      <c r="N1116" s="1" t="s">
        <v>98</v>
      </c>
      <c r="O1116" s="1" t="s">
        <v>85</v>
      </c>
    </row>
    <row r="1117" spans="1:15" x14ac:dyDescent="0.2">
      <c r="A1117" s="13">
        <v>1</v>
      </c>
      <c r="B1117" s="13">
        <v>72.044399999999996</v>
      </c>
      <c r="C1117" s="13">
        <v>36.525799999999997</v>
      </c>
      <c r="D1117" s="13" t="s">
        <v>99</v>
      </c>
      <c r="E1117" s="13" t="s">
        <v>99</v>
      </c>
      <c r="F1117" s="13" t="s">
        <v>99</v>
      </c>
      <c r="G1117" s="13" t="s">
        <v>99</v>
      </c>
      <c r="H1117" s="13" t="s">
        <v>106</v>
      </c>
      <c r="I1117" s="13" t="s">
        <v>99</v>
      </c>
      <c r="J1117" s="13" t="s">
        <v>99</v>
      </c>
      <c r="K1117" s="13" t="s">
        <v>99</v>
      </c>
      <c r="L1117" s="13" t="s">
        <v>99</v>
      </c>
      <c r="M1117" s="13" t="s">
        <v>99</v>
      </c>
      <c r="N1117" s="13" t="s">
        <v>99</v>
      </c>
      <c r="O1117" s="13">
        <v>15</v>
      </c>
    </row>
    <row r="1118" spans="1:15" x14ac:dyDescent="0.2">
      <c r="A1118" s="13">
        <v>2</v>
      </c>
      <c r="B1118" s="13">
        <v>186.0873</v>
      </c>
      <c r="C1118" s="13">
        <v>93.547300000000007</v>
      </c>
      <c r="D1118" s="13">
        <v>169.0608</v>
      </c>
      <c r="E1118" s="13">
        <v>85.034000000000006</v>
      </c>
      <c r="F1118" s="13" t="s">
        <v>99</v>
      </c>
      <c r="G1118" s="13" t="s">
        <v>99</v>
      </c>
      <c r="H1118" s="13" t="s">
        <v>102</v>
      </c>
      <c r="I1118" s="13">
        <v>1437.8788</v>
      </c>
      <c r="J1118" s="13">
        <v>719.44299999999998</v>
      </c>
      <c r="K1118" s="13">
        <v>1420.8522</v>
      </c>
      <c r="L1118" s="13">
        <v>710.9298</v>
      </c>
      <c r="M1118" s="13">
        <v>1419.8681999999999</v>
      </c>
      <c r="N1118" s="13">
        <v>710.43769999999995</v>
      </c>
      <c r="O1118" s="13">
        <v>14</v>
      </c>
    </row>
    <row r="1119" spans="1:15" x14ac:dyDescent="0.2">
      <c r="A1119" s="13">
        <v>3</v>
      </c>
      <c r="B1119" s="13">
        <v>299.17140000000001</v>
      </c>
      <c r="C1119" s="13">
        <v>150.08930000000001</v>
      </c>
      <c r="D1119" s="13">
        <v>282.14479999999998</v>
      </c>
      <c r="E1119" s="13">
        <v>141.5761</v>
      </c>
      <c r="F1119" s="13" t="s">
        <v>99</v>
      </c>
      <c r="G1119" s="13" t="s">
        <v>99</v>
      </c>
      <c r="H1119" s="13" t="s">
        <v>101</v>
      </c>
      <c r="I1119" s="13">
        <v>1323.8358000000001</v>
      </c>
      <c r="J1119" s="13">
        <v>662.42160000000001</v>
      </c>
      <c r="K1119" s="13">
        <v>1306.8092999999999</v>
      </c>
      <c r="L1119" s="13">
        <v>653.90830000000005</v>
      </c>
      <c r="M1119" s="13">
        <v>1305.8253</v>
      </c>
      <c r="N1119" s="13">
        <v>653.41629999999998</v>
      </c>
      <c r="O1119" s="13">
        <v>13</v>
      </c>
    </row>
    <row r="1120" spans="1:15" x14ac:dyDescent="0.2">
      <c r="A1120" s="13">
        <v>4</v>
      </c>
      <c r="B1120" s="13">
        <v>400.21910000000003</v>
      </c>
      <c r="C1120" s="13">
        <v>200.61320000000001</v>
      </c>
      <c r="D1120" s="13">
        <v>383.1925</v>
      </c>
      <c r="E1120" s="13">
        <v>192.09989999999999</v>
      </c>
      <c r="F1120" s="13">
        <v>382.20850000000002</v>
      </c>
      <c r="G1120" s="13">
        <v>191.6079</v>
      </c>
      <c r="H1120" s="13" t="s">
        <v>105</v>
      </c>
      <c r="I1120" s="13">
        <v>1210.7518</v>
      </c>
      <c r="J1120" s="13">
        <v>605.87950000000001</v>
      </c>
      <c r="K1120" s="13">
        <v>1193.7252000000001</v>
      </c>
      <c r="L1120" s="13">
        <v>597.36630000000002</v>
      </c>
      <c r="M1120" s="13">
        <v>1192.7411999999999</v>
      </c>
      <c r="N1120" s="13">
        <v>596.87419999999997</v>
      </c>
      <c r="O1120" s="13">
        <v>12</v>
      </c>
    </row>
    <row r="1121" spans="1:15" x14ac:dyDescent="0.2">
      <c r="A1121" s="13">
        <v>5</v>
      </c>
      <c r="B1121" s="13">
        <v>497.27179999999998</v>
      </c>
      <c r="C1121" s="13">
        <v>249.1395</v>
      </c>
      <c r="D1121" s="13">
        <v>480.24529999999999</v>
      </c>
      <c r="E1121" s="13">
        <v>240.62629999999999</v>
      </c>
      <c r="F1121" s="13">
        <v>479.26130000000001</v>
      </c>
      <c r="G1121" s="13">
        <v>240.1343</v>
      </c>
      <c r="H1121" s="13" t="s">
        <v>104</v>
      </c>
      <c r="I1121" s="13">
        <v>1109.7040999999999</v>
      </c>
      <c r="J1121" s="13">
        <v>555.35569999999996</v>
      </c>
      <c r="K1121" s="13">
        <v>1092.6776</v>
      </c>
      <c r="L1121" s="13">
        <v>546.8424</v>
      </c>
      <c r="M1121" s="13">
        <v>1091.6935000000001</v>
      </c>
      <c r="N1121" s="13">
        <v>546.35040000000004</v>
      </c>
      <c r="O1121" s="13">
        <v>11</v>
      </c>
    </row>
    <row r="1122" spans="1:15" x14ac:dyDescent="0.2">
      <c r="A1122" s="13">
        <v>6</v>
      </c>
      <c r="B1122" s="13">
        <v>554.29330000000004</v>
      </c>
      <c r="C1122" s="13">
        <v>277.65030000000002</v>
      </c>
      <c r="D1122" s="13">
        <v>537.26670000000001</v>
      </c>
      <c r="E1122" s="13">
        <v>269.137</v>
      </c>
      <c r="F1122" s="13">
        <v>536.28269999999998</v>
      </c>
      <c r="G1122" s="13">
        <v>268.64499999999998</v>
      </c>
      <c r="H1122" s="13" t="s">
        <v>108</v>
      </c>
      <c r="I1122" s="13">
        <v>1012.6513</v>
      </c>
      <c r="J1122" s="13">
        <v>506.82929999999999</v>
      </c>
      <c r="K1122" s="13">
        <v>995.62480000000005</v>
      </c>
      <c r="L1122" s="13">
        <v>498.31599999999997</v>
      </c>
      <c r="M1122" s="13">
        <v>994.64080000000001</v>
      </c>
      <c r="N1122" s="13">
        <v>497.82400000000001</v>
      </c>
      <c r="O1122" s="13">
        <v>10</v>
      </c>
    </row>
    <row r="1123" spans="1:15" x14ac:dyDescent="0.2">
      <c r="A1123" s="13">
        <v>7</v>
      </c>
      <c r="B1123" s="13">
        <v>655.34100000000001</v>
      </c>
      <c r="C1123" s="13">
        <v>328.17410000000001</v>
      </c>
      <c r="D1123" s="13">
        <v>638.31439999999998</v>
      </c>
      <c r="E1123" s="13">
        <v>319.66079999999999</v>
      </c>
      <c r="F1123" s="13">
        <v>637.33040000000005</v>
      </c>
      <c r="G1123" s="13">
        <v>319.16879999999998</v>
      </c>
      <c r="H1123" s="13" t="s">
        <v>105</v>
      </c>
      <c r="I1123" s="13">
        <v>955.62990000000002</v>
      </c>
      <c r="J1123" s="13">
        <v>478.3186</v>
      </c>
      <c r="K1123" s="13">
        <v>938.60329999999999</v>
      </c>
      <c r="L1123" s="13">
        <v>469.80529999999999</v>
      </c>
      <c r="M1123" s="13">
        <v>937.61929999999995</v>
      </c>
      <c r="N1123" s="13">
        <v>469.31330000000003</v>
      </c>
      <c r="O1123" s="13">
        <v>9</v>
      </c>
    </row>
    <row r="1124" spans="1:15" x14ac:dyDescent="0.2">
      <c r="A1124" s="13">
        <v>8</v>
      </c>
      <c r="B1124" s="13">
        <v>754.40940000000001</v>
      </c>
      <c r="C1124" s="13">
        <v>377.70830000000001</v>
      </c>
      <c r="D1124" s="13">
        <v>737.38279999999997</v>
      </c>
      <c r="E1124" s="13">
        <v>369.19510000000002</v>
      </c>
      <c r="F1124" s="13">
        <v>736.39880000000005</v>
      </c>
      <c r="G1124" s="13">
        <v>368.70299999999997</v>
      </c>
      <c r="H1124" s="13" t="s">
        <v>111</v>
      </c>
      <c r="I1124" s="13">
        <v>854.58219999999994</v>
      </c>
      <c r="J1124" s="13">
        <v>427.79469999999998</v>
      </c>
      <c r="K1124" s="13">
        <v>837.5557</v>
      </c>
      <c r="L1124" s="13">
        <v>419.28149999999999</v>
      </c>
      <c r="M1124" s="13" t="s">
        <v>99</v>
      </c>
      <c r="N1124" s="13" t="s">
        <v>99</v>
      </c>
      <c r="O1124" s="13">
        <v>8</v>
      </c>
    </row>
    <row r="1125" spans="1:15" x14ac:dyDescent="0.2">
      <c r="A1125" s="13">
        <v>9</v>
      </c>
      <c r="B1125" s="13">
        <v>867.49339999999995</v>
      </c>
      <c r="C1125" s="13">
        <v>434.25040000000001</v>
      </c>
      <c r="D1125" s="13">
        <v>850.46690000000001</v>
      </c>
      <c r="E1125" s="13">
        <v>425.7371</v>
      </c>
      <c r="F1125" s="13">
        <v>849.48289999999997</v>
      </c>
      <c r="G1125" s="13">
        <v>425.24509999999998</v>
      </c>
      <c r="H1125" s="13" t="s">
        <v>100</v>
      </c>
      <c r="I1125" s="13">
        <v>755.51379999999995</v>
      </c>
      <c r="J1125" s="13">
        <v>378.26049999999998</v>
      </c>
      <c r="K1125" s="13">
        <v>738.48720000000003</v>
      </c>
      <c r="L1125" s="13">
        <v>369.7473</v>
      </c>
      <c r="M1125" s="13" t="s">
        <v>99</v>
      </c>
      <c r="N1125" s="13" t="s">
        <v>99</v>
      </c>
      <c r="O1125" s="13">
        <v>7</v>
      </c>
    </row>
    <row r="1126" spans="1:15" x14ac:dyDescent="0.2">
      <c r="A1126" s="13">
        <v>10</v>
      </c>
      <c r="B1126" s="13">
        <v>980.57749999999999</v>
      </c>
      <c r="C1126" s="13">
        <v>490.79239999999999</v>
      </c>
      <c r="D1126" s="13">
        <v>963.55100000000004</v>
      </c>
      <c r="E1126" s="13">
        <v>482.27910000000003</v>
      </c>
      <c r="F1126" s="13">
        <v>962.56690000000003</v>
      </c>
      <c r="G1126" s="13">
        <v>481.78710000000001</v>
      </c>
      <c r="H1126" s="13" t="s">
        <v>101</v>
      </c>
      <c r="I1126" s="13">
        <v>642.42970000000003</v>
      </c>
      <c r="J1126" s="13">
        <v>321.71850000000001</v>
      </c>
      <c r="K1126" s="13">
        <v>625.40319999999997</v>
      </c>
      <c r="L1126" s="13">
        <v>313.20519999999999</v>
      </c>
      <c r="M1126" s="13" t="s">
        <v>99</v>
      </c>
      <c r="N1126" s="13" t="s">
        <v>99</v>
      </c>
      <c r="O1126" s="13">
        <v>6</v>
      </c>
    </row>
    <row r="1127" spans="1:15" x14ac:dyDescent="0.2">
      <c r="A1127" s="13">
        <v>11</v>
      </c>
      <c r="B1127" s="13">
        <v>1093.6615999999999</v>
      </c>
      <c r="C1127" s="13">
        <v>547.33439999999996</v>
      </c>
      <c r="D1127" s="13">
        <v>1076.635</v>
      </c>
      <c r="E1127" s="13">
        <v>538.82119999999998</v>
      </c>
      <c r="F1127" s="13">
        <v>1075.6510000000001</v>
      </c>
      <c r="G1127" s="13">
        <v>538.32910000000004</v>
      </c>
      <c r="H1127" s="13" t="s">
        <v>100</v>
      </c>
      <c r="I1127" s="13">
        <v>529.34569999999997</v>
      </c>
      <c r="J1127" s="13">
        <v>265.17649999999998</v>
      </c>
      <c r="K1127" s="13">
        <v>512.31910000000005</v>
      </c>
      <c r="L1127" s="13">
        <v>256.66320000000002</v>
      </c>
      <c r="M1127" s="13" t="s">
        <v>99</v>
      </c>
      <c r="N1127" s="13" t="s">
        <v>99</v>
      </c>
      <c r="O1127" s="13">
        <v>5</v>
      </c>
    </row>
    <row r="1128" spans="1:15" x14ac:dyDescent="0.2">
      <c r="A1128" s="13">
        <v>12</v>
      </c>
      <c r="B1128" s="13">
        <v>1206.7456</v>
      </c>
      <c r="C1128" s="13">
        <v>603.87649999999996</v>
      </c>
      <c r="D1128" s="13">
        <v>1189.7191</v>
      </c>
      <c r="E1128" s="13">
        <v>595.36320000000001</v>
      </c>
      <c r="F1128" s="13">
        <v>1188.7351000000001</v>
      </c>
      <c r="G1128" s="13">
        <v>594.87120000000004</v>
      </c>
      <c r="H1128" s="13" t="s">
        <v>100</v>
      </c>
      <c r="I1128" s="13">
        <v>416.26159999999999</v>
      </c>
      <c r="J1128" s="13">
        <v>208.6344</v>
      </c>
      <c r="K1128" s="13">
        <v>399.23500000000001</v>
      </c>
      <c r="L1128" s="13">
        <v>200.12119999999999</v>
      </c>
      <c r="M1128" s="13" t="s">
        <v>99</v>
      </c>
      <c r="N1128" s="13" t="s">
        <v>99</v>
      </c>
      <c r="O1128" s="13">
        <v>4</v>
      </c>
    </row>
    <row r="1129" spans="1:15" x14ac:dyDescent="0.2">
      <c r="A1129" s="13">
        <v>13</v>
      </c>
      <c r="B1129" s="13">
        <v>1277.7828</v>
      </c>
      <c r="C1129" s="13">
        <v>639.39499999999998</v>
      </c>
      <c r="D1129" s="13">
        <v>1260.7562</v>
      </c>
      <c r="E1129" s="13">
        <v>630.88170000000002</v>
      </c>
      <c r="F1129" s="13">
        <v>1259.7722000000001</v>
      </c>
      <c r="G1129" s="13">
        <v>630.38969999999995</v>
      </c>
      <c r="H1129" s="13" t="s">
        <v>106</v>
      </c>
      <c r="I1129" s="13">
        <v>303.17750000000001</v>
      </c>
      <c r="J1129" s="13">
        <v>152.0924</v>
      </c>
      <c r="K1129" s="13">
        <v>286.15100000000001</v>
      </c>
      <c r="L1129" s="13">
        <v>143.57910000000001</v>
      </c>
      <c r="M1129" s="13" t="s">
        <v>99</v>
      </c>
      <c r="N1129" s="13" t="s">
        <v>99</v>
      </c>
      <c r="O1129" s="13">
        <v>3</v>
      </c>
    </row>
    <row r="1130" spans="1:15" x14ac:dyDescent="0.2">
      <c r="A1130" s="13">
        <v>14</v>
      </c>
      <c r="B1130" s="13">
        <v>1334.8042</v>
      </c>
      <c r="C1130" s="13">
        <v>667.90570000000002</v>
      </c>
      <c r="D1130" s="13">
        <v>1317.7777000000001</v>
      </c>
      <c r="E1130" s="13">
        <v>659.39250000000004</v>
      </c>
      <c r="F1130" s="13">
        <v>1316.7936</v>
      </c>
      <c r="G1130" s="13">
        <v>658.90049999999997</v>
      </c>
      <c r="H1130" s="13" t="s">
        <v>108</v>
      </c>
      <c r="I1130" s="13">
        <v>232.1404</v>
      </c>
      <c r="J1130" s="13">
        <v>116.57380000000001</v>
      </c>
      <c r="K1130" s="13">
        <v>215.1139</v>
      </c>
      <c r="L1130" s="13">
        <v>108.06059999999999</v>
      </c>
      <c r="M1130" s="13" t="s">
        <v>99</v>
      </c>
      <c r="N1130" s="13" t="s">
        <v>99</v>
      </c>
      <c r="O1130" s="13">
        <v>2</v>
      </c>
    </row>
    <row r="1131" spans="1:15" x14ac:dyDescent="0.2">
      <c r="A1131" s="13">
        <v>15</v>
      </c>
      <c r="B1131" s="13" t="s">
        <v>99</v>
      </c>
      <c r="C1131" s="13" t="s">
        <v>99</v>
      </c>
      <c r="D1131" s="13" t="s">
        <v>99</v>
      </c>
      <c r="E1131" s="13" t="s">
        <v>99</v>
      </c>
      <c r="F1131" s="13" t="s">
        <v>99</v>
      </c>
      <c r="G1131" s="13" t="s">
        <v>99</v>
      </c>
      <c r="H1131" s="13" t="s">
        <v>113</v>
      </c>
      <c r="I1131" s="13">
        <v>175.119</v>
      </c>
      <c r="J1131" s="13">
        <v>88.063100000000006</v>
      </c>
      <c r="K1131" s="13">
        <v>158.0924</v>
      </c>
      <c r="L1131" s="13">
        <v>79.549800000000005</v>
      </c>
      <c r="M1131" s="13" t="s">
        <v>99</v>
      </c>
      <c r="N1131" s="13" t="s">
        <v>99</v>
      </c>
      <c r="O1131" s="13">
        <v>1</v>
      </c>
    </row>
    <row r="1156" spans="1:15" x14ac:dyDescent="0.2">
      <c r="A1156" s="12" t="s">
        <v>27</v>
      </c>
      <c r="B1156" s="10" t="s">
        <v>424</v>
      </c>
      <c r="C1156" s="10"/>
      <c r="D1156" s="10"/>
      <c r="E1156" s="10"/>
      <c r="F1156" s="10"/>
      <c r="G1156" s="10"/>
      <c r="H1156" s="10"/>
      <c r="I1156" s="10"/>
      <c r="J1156" s="10"/>
      <c r="K1156" s="10"/>
      <c r="L1156" s="10"/>
      <c r="M1156" s="10"/>
    </row>
    <row r="1157" spans="1:15" ht="15" customHeight="1" x14ac:dyDescent="0.2">
      <c r="A1157" s="2" t="s">
        <v>48</v>
      </c>
      <c r="B1157" s="2" t="s">
        <v>49</v>
      </c>
      <c r="C1157" s="2" t="s">
        <v>50</v>
      </c>
      <c r="D1157" s="2" t="s">
        <v>51</v>
      </c>
      <c r="E1157" s="2" t="s">
        <v>52</v>
      </c>
      <c r="F1157" s="2" t="s">
        <v>53</v>
      </c>
      <c r="G1157" s="2" t="s">
        <v>54</v>
      </c>
      <c r="H1157" s="2" t="s">
        <v>55</v>
      </c>
      <c r="I1157" s="2" t="s">
        <v>56</v>
      </c>
      <c r="J1157" s="2" t="s">
        <v>57</v>
      </c>
      <c r="K1157" s="2" t="s">
        <v>58</v>
      </c>
    </row>
    <row r="1158" spans="1:15" ht="15" customHeight="1" x14ac:dyDescent="0.2">
      <c r="A1158" s="3" t="s">
        <v>281</v>
      </c>
      <c r="B1158" s="3" t="s">
        <v>282</v>
      </c>
      <c r="C1158" s="3" t="s">
        <v>283</v>
      </c>
      <c r="D1158" s="3" t="s">
        <v>284</v>
      </c>
      <c r="E1158" s="3" t="s">
        <v>285</v>
      </c>
      <c r="F1158" s="3" t="s">
        <v>59</v>
      </c>
      <c r="G1158" s="3" t="s">
        <v>36</v>
      </c>
      <c r="H1158" s="3" t="s">
        <v>280</v>
      </c>
      <c r="I1158" s="3" t="s">
        <v>286</v>
      </c>
      <c r="J1158" s="3" t="s">
        <v>59</v>
      </c>
      <c r="K1158" s="2" t="s">
        <v>287</v>
      </c>
    </row>
    <row r="1160" spans="1:15" x14ac:dyDescent="0.2">
      <c r="A1160" s="1" t="s">
        <v>85</v>
      </c>
      <c r="B1160" s="1" t="s">
        <v>86</v>
      </c>
      <c r="C1160" s="1" t="s">
        <v>87</v>
      </c>
      <c r="D1160" s="1" t="s">
        <v>88</v>
      </c>
      <c r="E1160" s="1" t="s">
        <v>89</v>
      </c>
      <c r="F1160" s="1" t="s">
        <v>90</v>
      </c>
      <c r="G1160" s="1" t="s">
        <v>91</v>
      </c>
      <c r="H1160" s="1" t="s">
        <v>92</v>
      </c>
      <c r="I1160" s="1" t="s">
        <v>93</v>
      </c>
      <c r="J1160" s="1" t="s">
        <v>94</v>
      </c>
      <c r="K1160" s="1" t="s">
        <v>95</v>
      </c>
      <c r="L1160" s="1" t="s">
        <v>96</v>
      </c>
      <c r="M1160" s="1" t="s">
        <v>97</v>
      </c>
      <c r="N1160" s="1" t="s">
        <v>98</v>
      </c>
      <c r="O1160" s="1" t="s">
        <v>85</v>
      </c>
    </row>
    <row r="1161" spans="1:15" x14ac:dyDescent="0.2">
      <c r="A1161" s="13">
        <v>1</v>
      </c>
      <c r="B1161" s="13">
        <v>114.0913</v>
      </c>
      <c r="C1161" s="13">
        <v>57.549300000000002</v>
      </c>
      <c r="D1161" s="13" t="s">
        <v>99</v>
      </c>
      <c r="E1161" s="13" t="s">
        <v>99</v>
      </c>
      <c r="F1161" s="13" t="s">
        <v>99</v>
      </c>
      <c r="G1161" s="13" t="s">
        <v>99</v>
      </c>
      <c r="H1161" s="13" t="s">
        <v>101</v>
      </c>
      <c r="I1161" s="13" t="s">
        <v>99</v>
      </c>
      <c r="J1161" s="13" t="s">
        <v>99</v>
      </c>
      <c r="K1161" s="13" t="s">
        <v>99</v>
      </c>
      <c r="L1161" s="13" t="s">
        <v>99</v>
      </c>
      <c r="M1161" s="13" t="s">
        <v>99</v>
      </c>
      <c r="N1161" s="13" t="s">
        <v>99</v>
      </c>
      <c r="O1161" s="13">
        <v>11</v>
      </c>
    </row>
    <row r="1162" spans="1:15" x14ac:dyDescent="0.2">
      <c r="A1162" s="13">
        <v>2</v>
      </c>
      <c r="B1162" s="13">
        <v>227.1754</v>
      </c>
      <c r="C1162" s="13">
        <v>114.0913</v>
      </c>
      <c r="D1162" s="13" t="s">
        <v>99</v>
      </c>
      <c r="E1162" s="13" t="s">
        <v>99</v>
      </c>
      <c r="F1162" s="13" t="s">
        <v>99</v>
      </c>
      <c r="G1162" s="13" t="s">
        <v>99</v>
      </c>
      <c r="H1162" s="13" t="s">
        <v>100</v>
      </c>
      <c r="I1162" s="13">
        <v>1289.6518000000001</v>
      </c>
      <c r="J1162" s="13">
        <v>645.32950000000005</v>
      </c>
      <c r="K1162" s="13">
        <v>1272.6252999999999</v>
      </c>
      <c r="L1162" s="13">
        <v>636.81629999999996</v>
      </c>
      <c r="M1162" s="13">
        <v>1271.6412</v>
      </c>
      <c r="N1162" s="13">
        <v>636.32429999999999</v>
      </c>
      <c r="O1162" s="13">
        <v>10</v>
      </c>
    </row>
    <row r="1163" spans="1:15" x14ac:dyDescent="0.2">
      <c r="A1163" s="13">
        <v>3</v>
      </c>
      <c r="B1163" s="13">
        <v>356.21800000000002</v>
      </c>
      <c r="C1163" s="13">
        <v>178.61259999999999</v>
      </c>
      <c r="D1163" s="13" t="s">
        <v>99</v>
      </c>
      <c r="E1163" s="13" t="s">
        <v>99</v>
      </c>
      <c r="F1163" s="13">
        <v>338.20740000000001</v>
      </c>
      <c r="G1163" s="13">
        <v>169.60740000000001</v>
      </c>
      <c r="H1163" s="13" t="s">
        <v>103</v>
      </c>
      <c r="I1163" s="13">
        <v>1176.5677000000001</v>
      </c>
      <c r="J1163" s="13">
        <v>588.78750000000002</v>
      </c>
      <c r="K1163" s="13">
        <v>1159.5411999999999</v>
      </c>
      <c r="L1163" s="13">
        <v>580.27419999999995</v>
      </c>
      <c r="M1163" s="13">
        <v>1158.5572</v>
      </c>
      <c r="N1163" s="13">
        <v>579.78219999999999</v>
      </c>
      <c r="O1163" s="13">
        <v>9</v>
      </c>
    </row>
    <row r="1164" spans="1:15" x14ac:dyDescent="0.2">
      <c r="A1164" s="13">
        <v>4</v>
      </c>
      <c r="B1164" s="13">
        <v>485.26060000000001</v>
      </c>
      <c r="C1164" s="13">
        <v>243.13390000000001</v>
      </c>
      <c r="D1164" s="13" t="s">
        <v>99</v>
      </c>
      <c r="E1164" s="13" t="s">
        <v>99</v>
      </c>
      <c r="F1164" s="13">
        <v>467.25</v>
      </c>
      <c r="G1164" s="13">
        <v>234.12870000000001</v>
      </c>
      <c r="H1164" s="13" t="s">
        <v>103</v>
      </c>
      <c r="I1164" s="13">
        <v>1047.5252</v>
      </c>
      <c r="J1164" s="13">
        <v>524.26620000000003</v>
      </c>
      <c r="K1164" s="13">
        <v>1030.4985999999999</v>
      </c>
      <c r="L1164" s="13">
        <v>515.75289999999995</v>
      </c>
      <c r="M1164" s="13">
        <v>1029.5146</v>
      </c>
      <c r="N1164" s="13">
        <v>515.26089999999999</v>
      </c>
      <c r="O1164" s="13">
        <v>8</v>
      </c>
    </row>
    <row r="1165" spans="1:15" x14ac:dyDescent="0.2">
      <c r="A1165" s="13">
        <v>5</v>
      </c>
      <c r="B1165" s="13">
        <v>613.31920000000002</v>
      </c>
      <c r="C1165" s="13">
        <v>307.16320000000002</v>
      </c>
      <c r="D1165" s="13">
        <v>596.29259999999999</v>
      </c>
      <c r="E1165" s="13">
        <v>298.6499</v>
      </c>
      <c r="F1165" s="13">
        <v>595.30859999999996</v>
      </c>
      <c r="G1165" s="13">
        <v>298.15789999999998</v>
      </c>
      <c r="H1165" s="13" t="s">
        <v>112</v>
      </c>
      <c r="I1165" s="13">
        <v>918.48260000000005</v>
      </c>
      <c r="J1165" s="13">
        <v>459.74489999999997</v>
      </c>
      <c r="K1165" s="13">
        <v>901.45600000000002</v>
      </c>
      <c r="L1165" s="13">
        <v>451.23160000000001</v>
      </c>
      <c r="M1165" s="13">
        <v>900.47199999999998</v>
      </c>
      <c r="N1165" s="13">
        <v>450.7396</v>
      </c>
      <c r="O1165" s="13">
        <v>7</v>
      </c>
    </row>
    <row r="1166" spans="1:15" x14ac:dyDescent="0.2">
      <c r="A1166" s="13">
        <v>6</v>
      </c>
      <c r="B1166" s="13">
        <v>769.4203</v>
      </c>
      <c r="C1166" s="13">
        <v>385.21379999999999</v>
      </c>
      <c r="D1166" s="13">
        <v>752.39369999999997</v>
      </c>
      <c r="E1166" s="13">
        <v>376.70049999999998</v>
      </c>
      <c r="F1166" s="13">
        <v>751.40970000000004</v>
      </c>
      <c r="G1166" s="13">
        <v>376.20850000000002</v>
      </c>
      <c r="H1166" s="13" t="s">
        <v>113</v>
      </c>
      <c r="I1166" s="13">
        <v>790.42399999999998</v>
      </c>
      <c r="J1166" s="13">
        <v>395.71559999999999</v>
      </c>
      <c r="K1166" s="13">
        <v>773.39739999999995</v>
      </c>
      <c r="L1166" s="13">
        <v>387.20240000000001</v>
      </c>
      <c r="M1166" s="13">
        <v>772.41340000000002</v>
      </c>
      <c r="N1166" s="13">
        <v>386.71030000000002</v>
      </c>
      <c r="O1166" s="13">
        <v>6</v>
      </c>
    </row>
    <row r="1167" spans="1:15" x14ac:dyDescent="0.2">
      <c r="A1167" s="13">
        <v>7</v>
      </c>
      <c r="B1167" s="13">
        <v>883.46320000000003</v>
      </c>
      <c r="C1167" s="13">
        <v>442.23520000000002</v>
      </c>
      <c r="D1167" s="13">
        <v>866.43669999999997</v>
      </c>
      <c r="E1167" s="13">
        <v>433.72199999999998</v>
      </c>
      <c r="F1167" s="13">
        <v>865.45259999999996</v>
      </c>
      <c r="G1167" s="13">
        <v>433.23</v>
      </c>
      <c r="H1167" s="13" t="s">
        <v>102</v>
      </c>
      <c r="I1167" s="13">
        <v>634.3229</v>
      </c>
      <c r="J1167" s="13">
        <v>317.6651</v>
      </c>
      <c r="K1167" s="13">
        <v>617.29629999999997</v>
      </c>
      <c r="L1167" s="13">
        <v>309.15179999999998</v>
      </c>
      <c r="M1167" s="13">
        <v>616.31230000000005</v>
      </c>
      <c r="N1167" s="13">
        <v>308.65980000000002</v>
      </c>
      <c r="O1167" s="13">
        <v>5</v>
      </c>
    </row>
    <row r="1168" spans="1:15" x14ac:dyDescent="0.2">
      <c r="A1168" s="13">
        <v>8</v>
      </c>
      <c r="B1168" s="13">
        <v>996.54729999999995</v>
      </c>
      <c r="C1168" s="13">
        <v>498.77730000000003</v>
      </c>
      <c r="D1168" s="13">
        <v>979.52070000000003</v>
      </c>
      <c r="E1168" s="13">
        <v>490.26400000000001</v>
      </c>
      <c r="F1168" s="13">
        <v>978.5367</v>
      </c>
      <c r="G1168" s="13">
        <v>489.77199999999999</v>
      </c>
      <c r="H1168" s="13" t="s">
        <v>100</v>
      </c>
      <c r="I1168" s="13">
        <v>520.2799</v>
      </c>
      <c r="J1168" s="13">
        <v>260.64359999999999</v>
      </c>
      <c r="K1168" s="13">
        <v>503.2534</v>
      </c>
      <c r="L1168" s="13">
        <v>252.13030000000001</v>
      </c>
      <c r="M1168" s="13">
        <v>502.26940000000002</v>
      </c>
      <c r="N1168" s="13">
        <v>251.63829999999999</v>
      </c>
      <c r="O1168" s="13">
        <v>4</v>
      </c>
    </row>
    <row r="1169" spans="1:15" x14ac:dyDescent="0.2">
      <c r="A1169" s="13">
        <v>9</v>
      </c>
      <c r="B1169" s="13">
        <v>1127.5878</v>
      </c>
      <c r="C1169" s="13">
        <v>564.29750000000001</v>
      </c>
      <c r="D1169" s="13">
        <v>1110.5612000000001</v>
      </c>
      <c r="E1169" s="13">
        <v>555.78420000000006</v>
      </c>
      <c r="F1169" s="13">
        <v>1109.5771999999999</v>
      </c>
      <c r="G1169" s="13">
        <v>555.29219999999998</v>
      </c>
      <c r="H1169" s="13" t="s">
        <v>225</v>
      </c>
      <c r="I1169" s="13">
        <v>407.19589999999999</v>
      </c>
      <c r="J1169" s="13">
        <v>204.10159999999999</v>
      </c>
      <c r="K1169" s="13">
        <v>390.16930000000002</v>
      </c>
      <c r="L1169" s="13">
        <v>195.5883</v>
      </c>
      <c r="M1169" s="13">
        <v>389.18529999999998</v>
      </c>
      <c r="N1169" s="13">
        <v>195.09630000000001</v>
      </c>
      <c r="O1169" s="13">
        <v>3</v>
      </c>
    </row>
    <row r="1170" spans="1:15" x14ac:dyDescent="0.2">
      <c r="A1170" s="13">
        <v>10</v>
      </c>
      <c r="B1170" s="13">
        <v>1256.6303</v>
      </c>
      <c r="C1170" s="13">
        <v>628.81880000000001</v>
      </c>
      <c r="D1170" s="13">
        <v>1239.6038000000001</v>
      </c>
      <c r="E1170" s="13">
        <v>620.30550000000005</v>
      </c>
      <c r="F1170" s="13">
        <v>1238.6197999999999</v>
      </c>
      <c r="G1170" s="13">
        <v>619.81349999999998</v>
      </c>
      <c r="H1170" s="13" t="s">
        <v>103</v>
      </c>
      <c r="I1170" s="13">
        <v>276.15539999999999</v>
      </c>
      <c r="J1170" s="13">
        <v>138.5813</v>
      </c>
      <c r="K1170" s="13">
        <v>259.12880000000001</v>
      </c>
      <c r="L1170" s="13">
        <v>130.06809999999999</v>
      </c>
      <c r="M1170" s="13">
        <v>258.14479999999998</v>
      </c>
      <c r="N1170" s="13">
        <v>129.5761</v>
      </c>
      <c r="O1170" s="13">
        <v>2</v>
      </c>
    </row>
    <row r="1171" spans="1:15" x14ac:dyDescent="0.2">
      <c r="A1171" s="13">
        <v>11</v>
      </c>
      <c r="B1171" s="13" t="s">
        <v>99</v>
      </c>
      <c r="C1171" s="13" t="s">
        <v>99</v>
      </c>
      <c r="D1171" s="13" t="s">
        <v>99</v>
      </c>
      <c r="E1171" s="13" t="s">
        <v>99</v>
      </c>
      <c r="F1171" s="13" t="s">
        <v>99</v>
      </c>
      <c r="G1171" s="13" t="s">
        <v>99</v>
      </c>
      <c r="H1171" s="13" t="s">
        <v>110</v>
      </c>
      <c r="I1171" s="13">
        <v>147.11279999999999</v>
      </c>
      <c r="J1171" s="13">
        <v>74.06</v>
      </c>
      <c r="K1171" s="13">
        <v>130.08629999999999</v>
      </c>
      <c r="L1171" s="13">
        <v>65.546800000000005</v>
      </c>
      <c r="M1171" s="13" t="s">
        <v>99</v>
      </c>
      <c r="N1171" s="13" t="s">
        <v>99</v>
      </c>
      <c r="O1171" s="13">
        <v>1</v>
      </c>
    </row>
    <row r="1196" spans="1:13" x14ac:dyDescent="0.2">
      <c r="A1196" s="12" t="s">
        <v>27</v>
      </c>
      <c r="B1196" s="10" t="s">
        <v>423</v>
      </c>
      <c r="C1196" s="10"/>
      <c r="D1196" s="10"/>
      <c r="E1196" s="10"/>
      <c r="F1196" s="10"/>
      <c r="G1196" s="10"/>
      <c r="H1196" s="10"/>
      <c r="I1196" s="10"/>
      <c r="J1196" s="10"/>
      <c r="K1196" s="10"/>
      <c r="L1196" s="10"/>
      <c r="M1196" s="10"/>
    </row>
    <row r="1197" spans="1:13" ht="15" customHeight="1" x14ac:dyDescent="0.2">
      <c r="A1197" s="2" t="s">
        <v>48</v>
      </c>
      <c r="B1197" s="2" t="s">
        <v>49</v>
      </c>
      <c r="C1197" s="2" t="s">
        <v>50</v>
      </c>
      <c r="D1197" s="2" t="s">
        <v>51</v>
      </c>
      <c r="E1197" s="2" t="s">
        <v>52</v>
      </c>
      <c r="F1197" s="2" t="s">
        <v>53</v>
      </c>
      <c r="G1197" s="2" t="s">
        <v>54</v>
      </c>
      <c r="H1197" s="2" t="s">
        <v>55</v>
      </c>
      <c r="I1197" s="2" t="s">
        <v>56</v>
      </c>
      <c r="J1197" s="2" t="s">
        <v>57</v>
      </c>
      <c r="K1197" s="2" t="s">
        <v>58</v>
      </c>
    </row>
    <row r="1198" spans="1:13" ht="15" customHeight="1" x14ac:dyDescent="0.2">
      <c r="A1198" s="3" t="s">
        <v>288</v>
      </c>
      <c r="B1198" s="3" t="s">
        <v>289</v>
      </c>
      <c r="C1198" s="3" t="s">
        <v>290</v>
      </c>
      <c r="D1198" s="3" t="s">
        <v>291</v>
      </c>
      <c r="E1198" s="3" t="s">
        <v>292</v>
      </c>
      <c r="F1198" s="3" t="s">
        <v>73</v>
      </c>
      <c r="G1198" s="3" t="s">
        <v>37</v>
      </c>
      <c r="H1198" s="3" t="s">
        <v>293</v>
      </c>
      <c r="I1198" s="3" t="s">
        <v>60</v>
      </c>
      <c r="J1198" s="3" t="s">
        <v>59</v>
      </c>
      <c r="K1198" s="2" t="s">
        <v>294</v>
      </c>
    </row>
    <row r="1200" spans="1:13" x14ac:dyDescent="0.2">
      <c r="A1200" s="1" t="s">
        <v>85</v>
      </c>
      <c r="B1200" s="1" t="s">
        <v>86</v>
      </c>
      <c r="C1200" s="1" t="s">
        <v>87</v>
      </c>
      <c r="D1200" s="1" t="s">
        <v>90</v>
      </c>
      <c r="E1200" s="1" t="s">
        <v>91</v>
      </c>
      <c r="F1200" s="1" t="s">
        <v>92</v>
      </c>
      <c r="G1200" s="1" t="s">
        <v>93</v>
      </c>
      <c r="H1200" s="1" t="s">
        <v>94</v>
      </c>
      <c r="I1200" s="1" t="s">
        <v>95</v>
      </c>
      <c r="J1200" s="1" t="s">
        <v>96</v>
      </c>
      <c r="K1200" s="1" t="s">
        <v>97</v>
      </c>
      <c r="L1200" s="1" t="s">
        <v>98</v>
      </c>
      <c r="M1200" s="1" t="s">
        <v>85</v>
      </c>
    </row>
    <row r="1201" spans="1:13" x14ac:dyDescent="0.2">
      <c r="A1201" s="14">
        <v>1</v>
      </c>
      <c r="B1201" s="14">
        <v>58.028700000000001</v>
      </c>
      <c r="C1201" s="14">
        <v>29.518000000000001</v>
      </c>
      <c r="D1201" s="14" t="s">
        <v>99</v>
      </c>
      <c r="E1201" s="14" t="s">
        <v>99</v>
      </c>
      <c r="F1201" s="14" t="s">
        <v>108</v>
      </c>
      <c r="G1201" s="14" t="s">
        <v>99</v>
      </c>
      <c r="H1201" s="14" t="s">
        <v>99</v>
      </c>
      <c r="I1201" s="14" t="s">
        <v>99</v>
      </c>
      <c r="J1201" s="14" t="s">
        <v>99</v>
      </c>
      <c r="K1201" s="14" t="s">
        <v>99</v>
      </c>
      <c r="L1201" s="14" t="s">
        <v>99</v>
      </c>
      <c r="M1201" s="14">
        <v>15</v>
      </c>
    </row>
    <row r="1202" spans="1:13" x14ac:dyDescent="0.2">
      <c r="A1202" s="14">
        <v>2</v>
      </c>
      <c r="B1202" s="14">
        <v>145.0608</v>
      </c>
      <c r="C1202" s="14">
        <v>73.034000000000006</v>
      </c>
      <c r="D1202" s="14">
        <v>127.0502</v>
      </c>
      <c r="E1202" s="14">
        <v>64.028700000000001</v>
      </c>
      <c r="F1202" s="14" t="s">
        <v>114</v>
      </c>
      <c r="G1202" s="14">
        <v>1498.7173</v>
      </c>
      <c r="H1202" s="14">
        <v>749.8623</v>
      </c>
      <c r="I1202" s="14">
        <v>1481.6907000000001</v>
      </c>
      <c r="J1202" s="14">
        <v>741.34900000000005</v>
      </c>
      <c r="K1202" s="14">
        <v>1480.7067</v>
      </c>
      <c r="L1202" s="14">
        <v>740.85699999999997</v>
      </c>
      <c r="M1202" s="14">
        <v>14</v>
      </c>
    </row>
    <row r="1203" spans="1:13" x14ac:dyDescent="0.2">
      <c r="A1203" s="14">
        <v>3</v>
      </c>
      <c r="B1203" s="14">
        <v>202.0822</v>
      </c>
      <c r="C1203" s="14">
        <v>101.5448</v>
      </c>
      <c r="D1203" s="14">
        <v>184.07169999999999</v>
      </c>
      <c r="E1203" s="14">
        <v>92.539500000000004</v>
      </c>
      <c r="F1203" s="14" t="s">
        <v>108</v>
      </c>
      <c r="G1203" s="14">
        <v>1411.6851999999999</v>
      </c>
      <c r="H1203" s="14">
        <v>706.34619999999995</v>
      </c>
      <c r="I1203" s="14">
        <v>1394.6587</v>
      </c>
      <c r="J1203" s="14">
        <v>697.83299999999997</v>
      </c>
      <c r="K1203" s="14">
        <v>1393.6747</v>
      </c>
      <c r="L1203" s="14">
        <v>697.34100000000001</v>
      </c>
      <c r="M1203" s="14">
        <v>13</v>
      </c>
    </row>
    <row r="1204" spans="1:13" x14ac:dyDescent="0.2">
      <c r="A1204" s="14">
        <v>4</v>
      </c>
      <c r="B1204" s="14">
        <v>349.1506</v>
      </c>
      <c r="C1204" s="14">
        <v>175.07900000000001</v>
      </c>
      <c r="D1204" s="14">
        <v>331.14010000000002</v>
      </c>
      <c r="E1204" s="14">
        <v>166.0737</v>
      </c>
      <c r="F1204" s="14" t="s">
        <v>125</v>
      </c>
      <c r="G1204" s="14">
        <v>1354.6638</v>
      </c>
      <c r="H1204" s="14">
        <v>677.83550000000002</v>
      </c>
      <c r="I1204" s="14">
        <v>1337.6371999999999</v>
      </c>
      <c r="J1204" s="14">
        <v>669.32219999999995</v>
      </c>
      <c r="K1204" s="14">
        <v>1336.6532</v>
      </c>
      <c r="L1204" s="14">
        <v>668.83019999999999</v>
      </c>
      <c r="M1204" s="14">
        <v>12</v>
      </c>
    </row>
    <row r="1205" spans="1:13" x14ac:dyDescent="0.2">
      <c r="A1205" s="14">
        <v>5</v>
      </c>
      <c r="B1205" s="14">
        <v>448.21910000000003</v>
      </c>
      <c r="C1205" s="14">
        <v>224.61320000000001</v>
      </c>
      <c r="D1205" s="14">
        <v>430.20850000000002</v>
      </c>
      <c r="E1205" s="14">
        <v>215.6079</v>
      </c>
      <c r="F1205" s="14" t="s">
        <v>111</v>
      </c>
      <c r="G1205" s="14">
        <v>1207.5953</v>
      </c>
      <c r="H1205" s="14">
        <v>604.30129999999997</v>
      </c>
      <c r="I1205" s="14">
        <v>1190.5688</v>
      </c>
      <c r="J1205" s="14">
        <v>595.78800000000001</v>
      </c>
      <c r="K1205" s="14">
        <v>1189.5848000000001</v>
      </c>
      <c r="L1205" s="14">
        <v>595.29600000000005</v>
      </c>
      <c r="M1205" s="14">
        <v>11</v>
      </c>
    </row>
    <row r="1206" spans="1:13" x14ac:dyDescent="0.2">
      <c r="A1206" s="14">
        <v>6</v>
      </c>
      <c r="B1206" s="14">
        <v>519.25620000000004</v>
      </c>
      <c r="C1206" s="14">
        <v>260.13170000000002</v>
      </c>
      <c r="D1206" s="14">
        <v>501.24560000000002</v>
      </c>
      <c r="E1206" s="14">
        <v>251.12639999999999</v>
      </c>
      <c r="F1206" s="14" t="s">
        <v>106</v>
      </c>
      <c r="G1206" s="14">
        <v>1108.5269000000001</v>
      </c>
      <c r="H1206" s="14">
        <v>554.76710000000003</v>
      </c>
      <c r="I1206" s="14">
        <v>1091.5003999999999</v>
      </c>
      <c r="J1206" s="14">
        <v>546.25379999999996</v>
      </c>
      <c r="K1206" s="14">
        <v>1090.5164</v>
      </c>
      <c r="L1206" s="14">
        <v>545.76179999999999</v>
      </c>
      <c r="M1206" s="14">
        <v>10</v>
      </c>
    </row>
    <row r="1207" spans="1:13" x14ac:dyDescent="0.2">
      <c r="A1207" s="14">
        <v>7</v>
      </c>
      <c r="B1207" s="14">
        <v>666.32460000000003</v>
      </c>
      <c r="C1207" s="14">
        <v>333.66590000000002</v>
      </c>
      <c r="D1207" s="14">
        <v>648.31399999999996</v>
      </c>
      <c r="E1207" s="14">
        <v>324.66059999999999</v>
      </c>
      <c r="F1207" s="14" t="s">
        <v>125</v>
      </c>
      <c r="G1207" s="14">
        <v>1037.4898000000001</v>
      </c>
      <c r="H1207" s="14">
        <v>519.24850000000004</v>
      </c>
      <c r="I1207" s="14">
        <v>1020.4633</v>
      </c>
      <c r="J1207" s="14">
        <v>510.7353</v>
      </c>
      <c r="K1207" s="14">
        <v>1019.4793</v>
      </c>
      <c r="L1207" s="14">
        <v>510.24329999999998</v>
      </c>
      <c r="M1207" s="14">
        <v>9</v>
      </c>
    </row>
    <row r="1208" spans="1:13" x14ac:dyDescent="0.2">
      <c r="A1208" s="14">
        <v>8</v>
      </c>
      <c r="B1208" s="14">
        <v>753.35659999999996</v>
      </c>
      <c r="C1208" s="14">
        <v>377.18189999999998</v>
      </c>
      <c r="D1208" s="14">
        <v>735.34609999999998</v>
      </c>
      <c r="E1208" s="14">
        <v>368.17669999999998</v>
      </c>
      <c r="F1208" s="14" t="s">
        <v>114</v>
      </c>
      <c r="G1208" s="14">
        <v>890.42139999999995</v>
      </c>
      <c r="H1208" s="14">
        <v>445.71429999999998</v>
      </c>
      <c r="I1208" s="14">
        <v>873.39490000000001</v>
      </c>
      <c r="J1208" s="14">
        <v>437.2011</v>
      </c>
      <c r="K1208" s="14">
        <v>872.41079999999999</v>
      </c>
      <c r="L1208" s="14">
        <v>436.70909999999998</v>
      </c>
      <c r="M1208" s="14">
        <v>8</v>
      </c>
    </row>
    <row r="1209" spans="1:13" x14ac:dyDescent="0.2">
      <c r="A1209" s="14">
        <v>9</v>
      </c>
      <c r="B1209" s="14">
        <v>854.40430000000003</v>
      </c>
      <c r="C1209" s="14">
        <v>427.70580000000001</v>
      </c>
      <c r="D1209" s="14">
        <v>836.39369999999997</v>
      </c>
      <c r="E1209" s="14">
        <v>418.70049999999998</v>
      </c>
      <c r="F1209" s="14" t="s">
        <v>105</v>
      </c>
      <c r="G1209" s="14">
        <v>803.38940000000002</v>
      </c>
      <c r="H1209" s="14">
        <v>402.19830000000002</v>
      </c>
      <c r="I1209" s="14">
        <v>786.36279999999999</v>
      </c>
      <c r="J1209" s="14">
        <v>393.68509999999998</v>
      </c>
      <c r="K1209" s="14">
        <v>785.37879999999996</v>
      </c>
      <c r="L1209" s="14">
        <v>393.19299999999998</v>
      </c>
      <c r="M1209" s="14">
        <v>7</v>
      </c>
    </row>
    <row r="1210" spans="1:13" x14ac:dyDescent="0.2">
      <c r="A1210" s="14">
        <v>10</v>
      </c>
      <c r="B1210" s="14">
        <v>951.45709999999997</v>
      </c>
      <c r="C1210" s="14">
        <v>476.23219999999998</v>
      </c>
      <c r="D1210" s="14">
        <v>933.44650000000001</v>
      </c>
      <c r="E1210" s="14">
        <v>467.2269</v>
      </c>
      <c r="F1210" s="14" t="s">
        <v>104</v>
      </c>
      <c r="G1210" s="14">
        <v>702.34169999999995</v>
      </c>
      <c r="H1210" s="14">
        <v>351.67450000000002</v>
      </c>
      <c r="I1210" s="14">
        <v>685.31510000000003</v>
      </c>
      <c r="J1210" s="14">
        <v>343.16120000000001</v>
      </c>
      <c r="K1210" s="14">
        <v>684.33109999999999</v>
      </c>
      <c r="L1210" s="14">
        <v>342.66919999999999</v>
      </c>
      <c r="M1210" s="14">
        <v>6</v>
      </c>
    </row>
    <row r="1211" spans="1:13" x14ac:dyDescent="0.2">
      <c r="A1211" s="14">
        <v>11</v>
      </c>
      <c r="B1211" s="14">
        <v>1080.4997000000001</v>
      </c>
      <c r="C1211" s="14">
        <v>540.75350000000003</v>
      </c>
      <c r="D1211" s="14">
        <v>1062.4891</v>
      </c>
      <c r="E1211" s="14">
        <v>531.7482</v>
      </c>
      <c r="F1211" s="14" t="s">
        <v>103</v>
      </c>
      <c r="G1211" s="14">
        <v>605.28890000000001</v>
      </c>
      <c r="H1211" s="14">
        <v>303.1481</v>
      </c>
      <c r="I1211" s="14">
        <v>588.26239999999996</v>
      </c>
      <c r="J1211" s="14">
        <v>294.63479999999998</v>
      </c>
      <c r="K1211" s="14">
        <v>587.27840000000003</v>
      </c>
      <c r="L1211" s="14">
        <v>294.14280000000002</v>
      </c>
      <c r="M1211" s="14">
        <v>5</v>
      </c>
    </row>
    <row r="1212" spans="1:13" x14ac:dyDescent="0.2">
      <c r="A1212" s="14">
        <v>12</v>
      </c>
      <c r="B1212" s="14">
        <v>1209.5422000000001</v>
      </c>
      <c r="C1212" s="14">
        <v>605.27480000000003</v>
      </c>
      <c r="D1212" s="14">
        <v>1191.5317</v>
      </c>
      <c r="E1212" s="14">
        <v>596.26949999999999</v>
      </c>
      <c r="F1212" s="14" t="s">
        <v>103</v>
      </c>
      <c r="G1212" s="14">
        <v>476.24630000000002</v>
      </c>
      <c r="H1212" s="14">
        <v>238.6268</v>
      </c>
      <c r="I1212" s="14">
        <v>459.21980000000002</v>
      </c>
      <c r="J1212" s="14">
        <v>230.11349999999999</v>
      </c>
      <c r="K1212" s="14">
        <v>458.23579999999998</v>
      </c>
      <c r="L1212" s="14">
        <v>229.6215</v>
      </c>
      <c r="M1212" s="14">
        <v>4</v>
      </c>
    </row>
    <row r="1213" spans="1:13" x14ac:dyDescent="0.2">
      <c r="A1213" s="14">
        <v>13</v>
      </c>
      <c r="B1213" s="14">
        <v>1280.5794000000001</v>
      </c>
      <c r="C1213" s="14">
        <v>640.79330000000004</v>
      </c>
      <c r="D1213" s="14">
        <v>1262.5688</v>
      </c>
      <c r="E1213" s="14">
        <v>631.78800000000001</v>
      </c>
      <c r="F1213" s="14" t="s">
        <v>106</v>
      </c>
      <c r="G1213" s="14">
        <v>347.20370000000003</v>
      </c>
      <c r="H1213" s="14">
        <v>174.10550000000001</v>
      </c>
      <c r="I1213" s="14">
        <v>330.17720000000003</v>
      </c>
      <c r="J1213" s="14">
        <v>165.59219999999999</v>
      </c>
      <c r="K1213" s="14">
        <v>329.19319999999999</v>
      </c>
      <c r="L1213" s="14">
        <v>165.1002</v>
      </c>
      <c r="M1213" s="14">
        <v>3</v>
      </c>
    </row>
    <row r="1214" spans="1:13" x14ac:dyDescent="0.2">
      <c r="A1214" s="14">
        <v>14</v>
      </c>
      <c r="B1214" s="14">
        <v>1381.627</v>
      </c>
      <c r="C1214" s="14">
        <v>691.31719999999996</v>
      </c>
      <c r="D1214" s="14">
        <v>1363.6165000000001</v>
      </c>
      <c r="E1214" s="14">
        <v>682.31190000000004</v>
      </c>
      <c r="F1214" s="14" t="s">
        <v>105</v>
      </c>
      <c r="G1214" s="14">
        <v>276.16660000000002</v>
      </c>
      <c r="H1214" s="14">
        <v>138.58699999999999</v>
      </c>
      <c r="I1214" s="14">
        <v>259.14010000000002</v>
      </c>
      <c r="J1214" s="14">
        <v>130.0737</v>
      </c>
      <c r="K1214" s="14">
        <v>258.15609999999998</v>
      </c>
      <c r="L1214" s="14">
        <v>129.58170000000001</v>
      </c>
      <c r="M1214" s="14">
        <v>2</v>
      </c>
    </row>
    <row r="1215" spans="1:13" x14ac:dyDescent="0.2">
      <c r="A1215" s="14">
        <v>15</v>
      </c>
      <c r="B1215" s="14" t="s">
        <v>99</v>
      </c>
      <c r="C1215" s="14" t="s">
        <v>99</v>
      </c>
      <c r="D1215" s="14" t="s">
        <v>99</v>
      </c>
      <c r="E1215" s="14" t="s">
        <v>99</v>
      </c>
      <c r="F1215" s="14" t="s">
        <v>113</v>
      </c>
      <c r="G1215" s="14">
        <v>175.119</v>
      </c>
      <c r="H1215" s="14">
        <v>88.063100000000006</v>
      </c>
      <c r="I1215" s="14">
        <v>158.0924</v>
      </c>
      <c r="J1215" s="14">
        <v>79.549800000000005</v>
      </c>
      <c r="K1215" s="14" t="s">
        <v>99</v>
      </c>
      <c r="L1215" s="14" t="s">
        <v>99</v>
      </c>
      <c r="M1215" s="14">
        <v>1</v>
      </c>
    </row>
    <row r="1240" spans="1:13" x14ac:dyDescent="0.2">
      <c r="A1240" s="12" t="s">
        <v>27</v>
      </c>
      <c r="B1240" s="10" t="s">
        <v>422</v>
      </c>
      <c r="C1240" s="10"/>
      <c r="D1240" s="10"/>
      <c r="E1240" s="10"/>
      <c r="F1240" s="10"/>
      <c r="G1240" s="10"/>
      <c r="H1240" s="10"/>
      <c r="I1240" s="10"/>
      <c r="J1240" s="10"/>
      <c r="K1240" s="10"/>
      <c r="L1240" s="10"/>
      <c r="M1240" s="10"/>
    </row>
    <row r="1241" spans="1:13" ht="15" customHeight="1" x14ac:dyDescent="0.2">
      <c r="A1241" s="2" t="s">
        <v>48</v>
      </c>
      <c r="B1241" s="2" t="s">
        <v>49</v>
      </c>
      <c r="C1241" s="2" t="s">
        <v>50</v>
      </c>
      <c r="D1241" s="2" t="s">
        <v>51</v>
      </c>
      <c r="E1241" s="2" t="s">
        <v>52</v>
      </c>
      <c r="F1241" s="2" t="s">
        <v>53</v>
      </c>
      <c r="G1241" s="2" t="s">
        <v>54</v>
      </c>
      <c r="H1241" s="2" t="s">
        <v>55</v>
      </c>
      <c r="I1241" s="2" t="s">
        <v>56</v>
      </c>
      <c r="J1241" s="2" t="s">
        <v>57</v>
      </c>
      <c r="K1241" s="2" t="s">
        <v>58</v>
      </c>
    </row>
    <row r="1242" spans="1:13" ht="15" customHeight="1" x14ac:dyDescent="0.2">
      <c r="A1242" s="3" t="s">
        <v>295</v>
      </c>
      <c r="B1242" s="3" t="s">
        <v>296</v>
      </c>
      <c r="C1242" s="3" t="s">
        <v>297</v>
      </c>
      <c r="D1242" s="3" t="s">
        <v>298</v>
      </c>
      <c r="E1242" s="3" t="s">
        <v>299</v>
      </c>
      <c r="F1242" s="3" t="s">
        <v>73</v>
      </c>
      <c r="G1242" s="3" t="s">
        <v>38</v>
      </c>
      <c r="H1242" s="3" t="s">
        <v>293</v>
      </c>
      <c r="I1242" s="3" t="s">
        <v>300</v>
      </c>
      <c r="J1242" s="3" t="s">
        <v>59</v>
      </c>
      <c r="K1242" s="2" t="s">
        <v>301</v>
      </c>
    </row>
    <row r="1244" spans="1:13" x14ac:dyDescent="0.2">
      <c r="A1244" s="1" t="s">
        <v>85</v>
      </c>
      <c r="B1244" s="1" t="s">
        <v>86</v>
      </c>
      <c r="C1244" s="1" t="s">
        <v>87</v>
      </c>
      <c r="D1244" s="1" t="s">
        <v>90</v>
      </c>
      <c r="E1244" s="1" t="s">
        <v>91</v>
      </c>
      <c r="F1244" s="1" t="s">
        <v>92</v>
      </c>
      <c r="G1244" s="1" t="s">
        <v>93</v>
      </c>
      <c r="H1244" s="1" t="s">
        <v>94</v>
      </c>
      <c r="I1244" s="1" t="s">
        <v>95</v>
      </c>
      <c r="J1244" s="1" t="s">
        <v>96</v>
      </c>
      <c r="K1244" s="1" t="s">
        <v>97</v>
      </c>
      <c r="L1244" s="1" t="s">
        <v>98</v>
      </c>
      <c r="M1244" s="1" t="s">
        <v>85</v>
      </c>
    </row>
    <row r="1245" spans="1:13" x14ac:dyDescent="0.2">
      <c r="A1245" s="13">
        <v>1</v>
      </c>
      <c r="B1245" s="13">
        <v>102.05500000000001</v>
      </c>
      <c r="C1245" s="13">
        <v>51.531100000000002</v>
      </c>
      <c r="D1245" s="13">
        <v>84.044399999999996</v>
      </c>
      <c r="E1245" s="13">
        <v>42.525799999999997</v>
      </c>
      <c r="F1245" s="13" t="s">
        <v>105</v>
      </c>
      <c r="G1245" s="13" t="s">
        <v>99</v>
      </c>
      <c r="H1245" s="13" t="s">
        <v>99</v>
      </c>
      <c r="I1245" s="13" t="s">
        <v>99</v>
      </c>
      <c r="J1245" s="13" t="s">
        <v>99</v>
      </c>
      <c r="K1245" s="13" t="s">
        <v>99</v>
      </c>
      <c r="L1245" s="13" t="s">
        <v>99</v>
      </c>
      <c r="M1245" s="13">
        <v>13</v>
      </c>
    </row>
    <row r="1246" spans="1:13" x14ac:dyDescent="0.2">
      <c r="A1246" s="13">
        <v>2</v>
      </c>
      <c r="B1246" s="13">
        <v>159.07640000000001</v>
      </c>
      <c r="C1246" s="13">
        <v>80.041799999999995</v>
      </c>
      <c r="D1246" s="13">
        <v>141.0659</v>
      </c>
      <c r="E1246" s="13">
        <v>71.036600000000007</v>
      </c>
      <c r="F1246" s="13" t="s">
        <v>108</v>
      </c>
      <c r="G1246" s="13">
        <v>1326.694</v>
      </c>
      <c r="H1246" s="13">
        <v>663.85059999999999</v>
      </c>
      <c r="I1246" s="13">
        <v>1309.6674</v>
      </c>
      <c r="J1246" s="13">
        <v>655.3374</v>
      </c>
      <c r="K1246" s="13">
        <v>1308.6833999999999</v>
      </c>
      <c r="L1246" s="13">
        <v>654.84540000000004</v>
      </c>
      <c r="M1246" s="13">
        <v>12</v>
      </c>
    </row>
    <row r="1247" spans="1:13" x14ac:dyDescent="0.2">
      <c r="A1247" s="13">
        <v>3</v>
      </c>
      <c r="B1247" s="13">
        <v>258.14479999999998</v>
      </c>
      <c r="C1247" s="13">
        <v>129.5761</v>
      </c>
      <c r="D1247" s="13">
        <v>240.1343</v>
      </c>
      <c r="E1247" s="13">
        <v>120.57080000000001</v>
      </c>
      <c r="F1247" s="13" t="s">
        <v>111</v>
      </c>
      <c r="G1247" s="13">
        <v>1269.6724999999999</v>
      </c>
      <c r="H1247" s="13">
        <v>635.33989999999994</v>
      </c>
      <c r="I1247" s="13">
        <v>1252.646</v>
      </c>
      <c r="J1247" s="13">
        <v>626.82659999999998</v>
      </c>
      <c r="K1247" s="13">
        <v>1251.662</v>
      </c>
      <c r="L1247" s="13">
        <v>626.33460000000002</v>
      </c>
      <c r="M1247" s="13">
        <v>11</v>
      </c>
    </row>
    <row r="1248" spans="1:13" x14ac:dyDescent="0.2">
      <c r="A1248" s="13">
        <v>4</v>
      </c>
      <c r="B1248" s="13">
        <v>329.18189999999998</v>
      </c>
      <c r="C1248" s="13">
        <v>165.09460000000001</v>
      </c>
      <c r="D1248" s="13">
        <v>311.17140000000001</v>
      </c>
      <c r="E1248" s="13">
        <v>156.08930000000001</v>
      </c>
      <c r="F1248" s="13" t="s">
        <v>106</v>
      </c>
      <c r="G1248" s="13">
        <v>1170.6041</v>
      </c>
      <c r="H1248" s="13">
        <v>585.8057</v>
      </c>
      <c r="I1248" s="13">
        <v>1153.5776000000001</v>
      </c>
      <c r="J1248" s="13">
        <v>577.29240000000004</v>
      </c>
      <c r="K1248" s="13">
        <v>1152.5935999999999</v>
      </c>
      <c r="L1248" s="13">
        <v>576.80039999999997</v>
      </c>
      <c r="M1248" s="13">
        <v>10</v>
      </c>
    </row>
    <row r="1249" spans="1:13" x14ac:dyDescent="0.2">
      <c r="A1249" s="13">
        <v>5</v>
      </c>
      <c r="B1249" s="13">
        <v>442.26600000000002</v>
      </c>
      <c r="C1249" s="13">
        <v>221.63659999999999</v>
      </c>
      <c r="D1249" s="13">
        <v>424.25540000000001</v>
      </c>
      <c r="E1249" s="13">
        <v>212.63140000000001</v>
      </c>
      <c r="F1249" s="13" t="s">
        <v>100</v>
      </c>
      <c r="G1249" s="13">
        <v>1099.567</v>
      </c>
      <c r="H1249" s="13">
        <v>550.28710000000001</v>
      </c>
      <c r="I1249" s="13">
        <v>1082.5405000000001</v>
      </c>
      <c r="J1249" s="13">
        <v>541.77390000000003</v>
      </c>
      <c r="K1249" s="13">
        <v>1081.5563999999999</v>
      </c>
      <c r="L1249" s="13">
        <v>541.28189999999995</v>
      </c>
      <c r="M1249" s="13">
        <v>9</v>
      </c>
    </row>
    <row r="1250" spans="1:13" x14ac:dyDescent="0.2">
      <c r="A1250" s="13">
        <v>6</v>
      </c>
      <c r="B1250" s="13">
        <v>541.33439999999996</v>
      </c>
      <c r="C1250" s="13">
        <v>271.17090000000002</v>
      </c>
      <c r="D1250" s="13">
        <v>523.32389999999998</v>
      </c>
      <c r="E1250" s="13">
        <v>262.16559999999998</v>
      </c>
      <c r="F1250" s="13" t="s">
        <v>111</v>
      </c>
      <c r="G1250" s="13">
        <v>986.48289999999997</v>
      </c>
      <c r="H1250" s="13">
        <v>493.74509999999998</v>
      </c>
      <c r="I1250" s="13">
        <v>969.45640000000003</v>
      </c>
      <c r="J1250" s="13">
        <v>485.23180000000002</v>
      </c>
      <c r="K1250" s="13">
        <v>968.47239999999999</v>
      </c>
      <c r="L1250" s="13">
        <v>484.7398</v>
      </c>
      <c r="M1250" s="13">
        <v>8</v>
      </c>
    </row>
    <row r="1251" spans="1:13" x14ac:dyDescent="0.2">
      <c r="A1251" s="13">
        <v>7</v>
      </c>
      <c r="B1251" s="13">
        <v>704.39779999999996</v>
      </c>
      <c r="C1251" s="13">
        <v>352.70249999999999</v>
      </c>
      <c r="D1251" s="13">
        <v>686.38720000000001</v>
      </c>
      <c r="E1251" s="13">
        <v>343.69720000000001</v>
      </c>
      <c r="F1251" s="13" t="s">
        <v>107</v>
      </c>
      <c r="G1251" s="13">
        <v>887.41449999999998</v>
      </c>
      <c r="H1251" s="13">
        <v>444.21089999999998</v>
      </c>
      <c r="I1251" s="13">
        <v>870.38800000000003</v>
      </c>
      <c r="J1251" s="13">
        <v>435.69760000000002</v>
      </c>
      <c r="K1251" s="13">
        <v>869.404</v>
      </c>
      <c r="L1251" s="13">
        <v>435.2056</v>
      </c>
      <c r="M1251" s="13">
        <v>7</v>
      </c>
    </row>
    <row r="1252" spans="1:13" x14ac:dyDescent="0.2">
      <c r="A1252" s="13">
        <v>8</v>
      </c>
      <c r="B1252" s="13">
        <v>819.42470000000003</v>
      </c>
      <c r="C1252" s="13">
        <v>410.21600000000001</v>
      </c>
      <c r="D1252" s="13">
        <v>801.41409999999996</v>
      </c>
      <c r="E1252" s="13">
        <v>401.21069999999997</v>
      </c>
      <c r="F1252" s="13" t="s">
        <v>109</v>
      </c>
      <c r="G1252" s="13">
        <v>724.35119999999995</v>
      </c>
      <c r="H1252" s="13">
        <v>362.67919999999998</v>
      </c>
      <c r="I1252" s="13">
        <v>707.32460000000003</v>
      </c>
      <c r="J1252" s="13">
        <v>354.166</v>
      </c>
      <c r="K1252" s="13">
        <v>706.34059999999999</v>
      </c>
      <c r="L1252" s="13">
        <v>353.67399999999998</v>
      </c>
      <c r="M1252" s="13">
        <v>6</v>
      </c>
    </row>
    <row r="1253" spans="1:13" x14ac:dyDescent="0.2">
      <c r="A1253" s="13">
        <v>9</v>
      </c>
      <c r="B1253" s="13">
        <v>920.47239999999999</v>
      </c>
      <c r="C1253" s="13">
        <v>460.7398</v>
      </c>
      <c r="D1253" s="13">
        <v>902.46180000000004</v>
      </c>
      <c r="E1253" s="13">
        <v>451.73450000000003</v>
      </c>
      <c r="F1253" s="13" t="s">
        <v>105</v>
      </c>
      <c r="G1253" s="13">
        <v>609.32429999999999</v>
      </c>
      <c r="H1253" s="13">
        <v>305.16579999999999</v>
      </c>
      <c r="I1253" s="13">
        <v>592.29769999999996</v>
      </c>
      <c r="J1253" s="13">
        <v>296.65249999999997</v>
      </c>
      <c r="K1253" s="13">
        <v>591.31370000000004</v>
      </c>
      <c r="L1253" s="13">
        <v>296.16050000000001</v>
      </c>
      <c r="M1253" s="13">
        <v>5</v>
      </c>
    </row>
    <row r="1254" spans="1:13" x14ac:dyDescent="0.2">
      <c r="A1254" s="13">
        <v>10</v>
      </c>
      <c r="B1254" s="13">
        <v>1019.5408</v>
      </c>
      <c r="C1254" s="13">
        <v>510.274</v>
      </c>
      <c r="D1254" s="13">
        <v>1001.5302</v>
      </c>
      <c r="E1254" s="13">
        <v>501.2688</v>
      </c>
      <c r="F1254" s="13" t="s">
        <v>111</v>
      </c>
      <c r="G1254" s="13">
        <v>508.27659999999997</v>
      </c>
      <c r="H1254" s="13">
        <v>254.64189999999999</v>
      </c>
      <c r="I1254" s="13">
        <v>491.25</v>
      </c>
      <c r="J1254" s="13">
        <v>246.12870000000001</v>
      </c>
      <c r="K1254" s="13">
        <v>490.26600000000002</v>
      </c>
      <c r="L1254" s="13">
        <v>245.63659999999999</v>
      </c>
      <c r="M1254" s="13">
        <v>4</v>
      </c>
    </row>
    <row r="1255" spans="1:13" x14ac:dyDescent="0.2">
      <c r="A1255" s="13">
        <v>11</v>
      </c>
      <c r="B1255" s="13">
        <v>1134.5677000000001</v>
      </c>
      <c r="C1255" s="13">
        <v>567.78750000000002</v>
      </c>
      <c r="D1255" s="13">
        <v>1116.5572</v>
      </c>
      <c r="E1255" s="13">
        <v>558.78219999999999</v>
      </c>
      <c r="F1255" s="13" t="s">
        <v>109</v>
      </c>
      <c r="G1255" s="13">
        <v>409.20819999999998</v>
      </c>
      <c r="H1255" s="13">
        <v>205.10769999999999</v>
      </c>
      <c r="I1255" s="13">
        <v>392.1816</v>
      </c>
      <c r="J1255" s="13">
        <v>196.59440000000001</v>
      </c>
      <c r="K1255" s="13">
        <v>391.19760000000002</v>
      </c>
      <c r="L1255" s="13">
        <v>196.10239999999999</v>
      </c>
      <c r="M1255" s="13">
        <v>3</v>
      </c>
    </row>
    <row r="1256" spans="1:13" x14ac:dyDescent="0.2">
      <c r="A1256" s="13">
        <v>12</v>
      </c>
      <c r="B1256" s="13">
        <v>1281.6360999999999</v>
      </c>
      <c r="C1256" s="13">
        <v>641.32169999999996</v>
      </c>
      <c r="D1256" s="13">
        <v>1263.6256000000001</v>
      </c>
      <c r="E1256" s="13">
        <v>632.31640000000004</v>
      </c>
      <c r="F1256" s="13" t="s">
        <v>125</v>
      </c>
      <c r="G1256" s="13">
        <v>294.18119999999999</v>
      </c>
      <c r="H1256" s="13">
        <v>147.5942</v>
      </c>
      <c r="I1256" s="13">
        <v>277.15469999999999</v>
      </c>
      <c r="J1256" s="13">
        <v>139.08099999999999</v>
      </c>
      <c r="K1256" s="13" t="s">
        <v>99</v>
      </c>
      <c r="L1256" s="13" t="s">
        <v>99</v>
      </c>
      <c r="M1256" s="13">
        <v>2</v>
      </c>
    </row>
    <row r="1257" spans="1:13" x14ac:dyDescent="0.2">
      <c r="A1257" s="13">
        <v>13</v>
      </c>
      <c r="B1257" s="13" t="s">
        <v>99</v>
      </c>
      <c r="C1257" s="13" t="s">
        <v>99</v>
      </c>
      <c r="D1257" s="13" t="s">
        <v>99</v>
      </c>
      <c r="E1257" s="13" t="s">
        <v>99</v>
      </c>
      <c r="F1257" s="13" t="s">
        <v>110</v>
      </c>
      <c r="G1257" s="13">
        <v>147.11279999999999</v>
      </c>
      <c r="H1257" s="13">
        <v>74.06</v>
      </c>
      <c r="I1257" s="13">
        <v>130.08629999999999</v>
      </c>
      <c r="J1257" s="13">
        <v>65.546800000000005</v>
      </c>
      <c r="K1257" s="13" t="s">
        <v>99</v>
      </c>
      <c r="L1257" s="13" t="s">
        <v>99</v>
      </c>
      <c r="M1257" s="13">
        <v>1</v>
      </c>
    </row>
    <row r="1282" spans="1:15" x14ac:dyDescent="0.2">
      <c r="A1282" s="12" t="s">
        <v>27</v>
      </c>
      <c r="B1282" s="10" t="s">
        <v>421</v>
      </c>
      <c r="C1282" s="10"/>
      <c r="D1282" s="10"/>
      <c r="E1282" s="10"/>
      <c r="F1282" s="10"/>
      <c r="G1282" s="10"/>
      <c r="H1282" s="10"/>
      <c r="I1282" s="10"/>
      <c r="J1282" s="10"/>
      <c r="K1282" s="10"/>
      <c r="L1282" s="10"/>
      <c r="M1282" s="10"/>
    </row>
    <row r="1283" spans="1:15" ht="15" customHeight="1" x14ac:dyDescent="0.2">
      <c r="A1283" s="2" t="s">
        <v>48</v>
      </c>
      <c r="B1283" s="2" t="s">
        <v>49</v>
      </c>
      <c r="C1283" s="2" t="s">
        <v>50</v>
      </c>
      <c r="D1283" s="2" t="s">
        <v>51</v>
      </c>
      <c r="E1283" s="2" t="s">
        <v>52</v>
      </c>
      <c r="F1283" s="2" t="s">
        <v>53</v>
      </c>
      <c r="G1283" s="2" t="s">
        <v>54</v>
      </c>
      <c r="H1283" s="2" t="s">
        <v>55</v>
      </c>
      <c r="I1283" s="2" t="s">
        <v>56</v>
      </c>
      <c r="J1283" s="2" t="s">
        <v>57</v>
      </c>
      <c r="K1283" s="2" t="s">
        <v>58</v>
      </c>
    </row>
    <row r="1284" spans="1:15" ht="15" customHeight="1" x14ac:dyDescent="0.2">
      <c r="A1284" s="3" t="s">
        <v>302</v>
      </c>
      <c r="B1284" s="3" t="s">
        <v>303</v>
      </c>
      <c r="C1284" s="3" t="s">
        <v>304</v>
      </c>
      <c r="D1284" s="3" t="s">
        <v>305</v>
      </c>
      <c r="E1284" s="3" t="s">
        <v>306</v>
      </c>
      <c r="F1284" s="3" t="s">
        <v>73</v>
      </c>
      <c r="G1284" s="3" t="s">
        <v>39</v>
      </c>
      <c r="H1284" s="3" t="s">
        <v>293</v>
      </c>
      <c r="I1284" s="3" t="s">
        <v>307</v>
      </c>
      <c r="J1284" s="3" t="s">
        <v>59</v>
      </c>
      <c r="K1284" s="2" t="s">
        <v>308</v>
      </c>
    </row>
    <row r="1286" spans="1:15" x14ac:dyDescent="0.2">
      <c r="A1286" s="1" t="s">
        <v>85</v>
      </c>
      <c r="B1286" s="1" t="s">
        <v>86</v>
      </c>
      <c r="C1286" s="1" t="s">
        <v>87</v>
      </c>
      <c r="D1286" s="1" t="s">
        <v>88</v>
      </c>
      <c r="E1286" s="1" t="s">
        <v>89</v>
      </c>
      <c r="F1286" s="1" t="s">
        <v>90</v>
      </c>
      <c r="G1286" s="1" t="s">
        <v>91</v>
      </c>
      <c r="H1286" s="1" t="s">
        <v>92</v>
      </c>
      <c r="I1286" s="1" t="s">
        <v>93</v>
      </c>
      <c r="J1286" s="1" t="s">
        <v>94</v>
      </c>
      <c r="K1286" s="1" t="s">
        <v>95</v>
      </c>
      <c r="L1286" s="1" t="s">
        <v>96</v>
      </c>
      <c r="M1286" s="1" t="s">
        <v>97</v>
      </c>
      <c r="N1286" s="1" t="s">
        <v>98</v>
      </c>
      <c r="O1286" s="1" t="s">
        <v>85</v>
      </c>
    </row>
    <row r="1287" spans="1:15" x14ac:dyDescent="0.2">
      <c r="A1287" s="13">
        <v>1</v>
      </c>
      <c r="B1287" s="13">
        <v>130.04990000000001</v>
      </c>
      <c r="C1287" s="13">
        <v>65.528599999999997</v>
      </c>
      <c r="D1287" s="13" t="s">
        <v>99</v>
      </c>
      <c r="E1287" s="13" t="s">
        <v>99</v>
      </c>
      <c r="F1287" s="13">
        <v>112.0393</v>
      </c>
      <c r="G1287" s="13">
        <v>56.523299999999999</v>
      </c>
      <c r="H1287" s="13" t="s">
        <v>103</v>
      </c>
      <c r="I1287" s="13" t="s">
        <v>99</v>
      </c>
      <c r="J1287" s="13" t="s">
        <v>99</v>
      </c>
      <c r="K1287" s="13" t="s">
        <v>99</v>
      </c>
      <c r="L1287" s="13" t="s">
        <v>99</v>
      </c>
      <c r="M1287" s="13" t="s">
        <v>99</v>
      </c>
      <c r="N1287" s="13" t="s">
        <v>99</v>
      </c>
      <c r="O1287" s="13">
        <v>10</v>
      </c>
    </row>
    <row r="1288" spans="1:15" x14ac:dyDescent="0.2">
      <c r="A1288" s="13">
        <v>2</v>
      </c>
      <c r="B1288" s="13">
        <v>187.07130000000001</v>
      </c>
      <c r="C1288" s="13">
        <v>94.039299999999997</v>
      </c>
      <c r="D1288" s="13" t="s">
        <v>99</v>
      </c>
      <c r="E1288" s="13" t="s">
        <v>99</v>
      </c>
      <c r="F1288" s="13">
        <v>169.0608</v>
      </c>
      <c r="G1288" s="13">
        <v>85.034000000000006</v>
      </c>
      <c r="H1288" s="13" t="s">
        <v>108</v>
      </c>
      <c r="I1288" s="13">
        <v>1000.5098</v>
      </c>
      <c r="J1288" s="13">
        <v>500.7586</v>
      </c>
      <c r="K1288" s="13">
        <v>983.48329999999999</v>
      </c>
      <c r="L1288" s="13">
        <v>492.24529999999999</v>
      </c>
      <c r="M1288" s="13">
        <v>982.49929999999995</v>
      </c>
      <c r="N1288" s="13">
        <v>491.75330000000002</v>
      </c>
      <c r="O1288" s="13">
        <v>9</v>
      </c>
    </row>
    <row r="1289" spans="1:15" x14ac:dyDescent="0.2">
      <c r="A1289" s="13">
        <v>3</v>
      </c>
      <c r="B1289" s="13">
        <v>284.1241</v>
      </c>
      <c r="C1289" s="13">
        <v>142.56569999999999</v>
      </c>
      <c r="D1289" s="13" t="s">
        <v>99</v>
      </c>
      <c r="E1289" s="13" t="s">
        <v>99</v>
      </c>
      <c r="F1289" s="13">
        <v>266.11349999999999</v>
      </c>
      <c r="G1289" s="13">
        <v>133.56039999999999</v>
      </c>
      <c r="H1289" s="13" t="s">
        <v>104</v>
      </c>
      <c r="I1289" s="13">
        <v>943.48839999999996</v>
      </c>
      <c r="J1289" s="13">
        <v>472.24779999999998</v>
      </c>
      <c r="K1289" s="13">
        <v>926.46180000000004</v>
      </c>
      <c r="L1289" s="13">
        <v>463.73450000000003</v>
      </c>
      <c r="M1289" s="13">
        <v>925.4778</v>
      </c>
      <c r="N1289" s="13">
        <v>463.24250000000001</v>
      </c>
      <c r="O1289" s="13">
        <v>8</v>
      </c>
    </row>
    <row r="1290" spans="1:15" x14ac:dyDescent="0.2">
      <c r="A1290" s="13">
        <v>4</v>
      </c>
      <c r="B1290" s="13">
        <v>381.17689999999999</v>
      </c>
      <c r="C1290" s="13">
        <v>191.09209999999999</v>
      </c>
      <c r="D1290" s="13" t="s">
        <v>99</v>
      </c>
      <c r="E1290" s="13" t="s">
        <v>99</v>
      </c>
      <c r="F1290" s="13">
        <v>363.16629999999998</v>
      </c>
      <c r="G1290" s="13">
        <v>182.08680000000001</v>
      </c>
      <c r="H1290" s="13" t="s">
        <v>104</v>
      </c>
      <c r="I1290" s="13">
        <v>846.43560000000002</v>
      </c>
      <c r="J1290" s="13">
        <v>423.72140000000002</v>
      </c>
      <c r="K1290" s="13">
        <v>829.40899999999999</v>
      </c>
      <c r="L1290" s="13">
        <v>415.20819999999998</v>
      </c>
      <c r="M1290" s="13">
        <v>828.42499999999995</v>
      </c>
      <c r="N1290" s="13">
        <v>414.71620000000001</v>
      </c>
      <c r="O1290" s="13">
        <v>7</v>
      </c>
    </row>
    <row r="1291" spans="1:15" x14ac:dyDescent="0.2">
      <c r="A1291" s="13">
        <v>5</v>
      </c>
      <c r="B1291" s="13">
        <v>482.22449999999998</v>
      </c>
      <c r="C1291" s="13">
        <v>241.61590000000001</v>
      </c>
      <c r="D1291" s="13" t="s">
        <v>99</v>
      </c>
      <c r="E1291" s="13" t="s">
        <v>99</v>
      </c>
      <c r="F1291" s="13">
        <v>464.214</v>
      </c>
      <c r="G1291" s="13">
        <v>232.61060000000001</v>
      </c>
      <c r="H1291" s="13" t="s">
        <v>105</v>
      </c>
      <c r="I1291" s="13">
        <v>749.38279999999997</v>
      </c>
      <c r="J1291" s="13">
        <v>375.19510000000002</v>
      </c>
      <c r="K1291" s="13">
        <v>732.35630000000003</v>
      </c>
      <c r="L1291" s="13">
        <v>366.68180000000001</v>
      </c>
      <c r="M1291" s="13">
        <v>731.3723</v>
      </c>
      <c r="N1291" s="13">
        <v>366.18979999999999</v>
      </c>
      <c r="O1291" s="13">
        <v>6</v>
      </c>
    </row>
    <row r="1292" spans="1:15" x14ac:dyDescent="0.2">
      <c r="A1292" s="13">
        <v>6</v>
      </c>
      <c r="B1292" s="13">
        <v>629.29300000000001</v>
      </c>
      <c r="C1292" s="13">
        <v>315.15010000000001</v>
      </c>
      <c r="D1292" s="13" t="s">
        <v>99</v>
      </c>
      <c r="E1292" s="13" t="s">
        <v>99</v>
      </c>
      <c r="F1292" s="13">
        <v>611.28240000000005</v>
      </c>
      <c r="G1292" s="13">
        <v>306.14479999999998</v>
      </c>
      <c r="H1292" s="13" t="s">
        <v>125</v>
      </c>
      <c r="I1292" s="13">
        <v>648.33519999999999</v>
      </c>
      <c r="J1292" s="13">
        <v>324.6712</v>
      </c>
      <c r="K1292" s="13">
        <v>631.30859999999996</v>
      </c>
      <c r="L1292" s="13">
        <v>316.15789999999998</v>
      </c>
      <c r="M1292" s="13">
        <v>630.32460000000003</v>
      </c>
      <c r="N1292" s="13">
        <v>315.66590000000002</v>
      </c>
      <c r="O1292" s="13">
        <v>5</v>
      </c>
    </row>
    <row r="1293" spans="1:15" x14ac:dyDescent="0.2">
      <c r="A1293" s="13">
        <v>7</v>
      </c>
      <c r="B1293" s="13">
        <v>758.33550000000002</v>
      </c>
      <c r="C1293" s="13">
        <v>379.67140000000001</v>
      </c>
      <c r="D1293" s="13" t="s">
        <v>99</v>
      </c>
      <c r="E1293" s="13" t="s">
        <v>99</v>
      </c>
      <c r="F1293" s="13">
        <v>740.32500000000005</v>
      </c>
      <c r="G1293" s="13">
        <v>370.66609999999997</v>
      </c>
      <c r="H1293" s="13" t="s">
        <v>103</v>
      </c>
      <c r="I1293" s="13">
        <v>501.26670000000001</v>
      </c>
      <c r="J1293" s="13">
        <v>251.137</v>
      </c>
      <c r="K1293" s="13">
        <v>484.24020000000002</v>
      </c>
      <c r="L1293" s="13">
        <v>242.62370000000001</v>
      </c>
      <c r="M1293" s="13">
        <v>483.25619999999998</v>
      </c>
      <c r="N1293" s="13">
        <v>242.1317</v>
      </c>
      <c r="O1293" s="13">
        <v>4</v>
      </c>
    </row>
    <row r="1294" spans="1:15" x14ac:dyDescent="0.2">
      <c r="A1294" s="13">
        <v>8</v>
      </c>
      <c r="B1294" s="13">
        <v>886.39409999999998</v>
      </c>
      <c r="C1294" s="13">
        <v>443.70069999999998</v>
      </c>
      <c r="D1294" s="13">
        <v>869.36760000000004</v>
      </c>
      <c r="E1294" s="13">
        <v>435.18740000000003</v>
      </c>
      <c r="F1294" s="13">
        <v>868.3836</v>
      </c>
      <c r="G1294" s="13">
        <v>434.69540000000001</v>
      </c>
      <c r="H1294" s="13" t="s">
        <v>112</v>
      </c>
      <c r="I1294" s="13">
        <v>372.22410000000002</v>
      </c>
      <c r="J1294" s="13">
        <v>186.6157</v>
      </c>
      <c r="K1294" s="13">
        <v>355.19760000000002</v>
      </c>
      <c r="L1294" s="13">
        <v>178.10239999999999</v>
      </c>
      <c r="M1294" s="13" t="s">
        <v>99</v>
      </c>
      <c r="N1294" s="13" t="s">
        <v>99</v>
      </c>
      <c r="O1294" s="13">
        <v>3</v>
      </c>
    </row>
    <row r="1295" spans="1:15" x14ac:dyDescent="0.2">
      <c r="A1295" s="13">
        <v>9</v>
      </c>
      <c r="B1295" s="13">
        <v>983.44690000000003</v>
      </c>
      <c r="C1295" s="13">
        <v>492.22710000000001</v>
      </c>
      <c r="D1295" s="13">
        <v>966.4203</v>
      </c>
      <c r="E1295" s="13">
        <v>483.71379999999999</v>
      </c>
      <c r="F1295" s="13">
        <v>965.43629999999996</v>
      </c>
      <c r="G1295" s="13">
        <v>483.22179999999997</v>
      </c>
      <c r="H1295" s="13" t="s">
        <v>104</v>
      </c>
      <c r="I1295" s="13">
        <v>244.16560000000001</v>
      </c>
      <c r="J1295" s="13">
        <v>122.5864</v>
      </c>
      <c r="K1295" s="13">
        <v>227.13900000000001</v>
      </c>
      <c r="L1295" s="13">
        <v>114.0731</v>
      </c>
      <c r="M1295" s="13" t="s">
        <v>99</v>
      </c>
      <c r="N1295" s="13" t="s">
        <v>99</v>
      </c>
      <c r="O1295" s="13">
        <v>2</v>
      </c>
    </row>
    <row r="1296" spans="1:15" x14ac:dyDescent="0.2">
      <c r="A1296" s="13">
        <v>10</v>
      </c>
      <c r="B1296" s="13" t="s">
        <v>99</v>
      </c>
      <c r="C1296" s="13" t="s">
        <v>99</v>
      </c>
      <c r="D1296" s="13" t="s">
        <v>99</v>
      </c>
      <c r="E1296" s="13" t="s">
        <v>99</v>
      </c>
      <c r="F1296" s="13" t="s">
        <v>99</v>
      </c>
      <c r="G1296" s="13" t="s">
        <v>99</v>
      </c>
      <c r="H1296" s="13" t="s">
        <v>110</v>
      </c>
      <c r="I1296" s="13">
        <v>147.11279999999999</v>
      </c>
      <c r="J1296" s="13">
        <v>74.06</v>
      </c>
      <c r="K1296" s="13">
        <v>130.08629999999999</v>
      </c>
      <c r="L1296" s="13">
        <v>65.546800000000005</v>
      </c>
      <c r="M1296" s="13" t="s">
        <v>99</v>
      </c>
      <c r="N1296" s="13" t="s">
        <v>99</v>
      </c>
      <c r="O1296" s="13">
        <v>1</v>
      </c>
    </row>
    <row r="1321" spans="1:15" x14ac:dyDescent="0.2">
      <c r="A1321" s="12" t="s">
        <v>27</v>
      </c>
      <c r="B1321" s="15" t="s">
        <v>420</v>
      </c>
      <c r="C1321" s="10"/>
      <c r="D1321" s="10"/>
      <c r="E1321" s="10"/>
      <c r="F1321" s="10"/>
      <c r="G1321" s="10"/>
      <c r="H1321" s="10"/>
      <c r="I1321" s="10"/>
      <c r="J1321" s="10"/>
      <c r="K1321" s="10"/>
      <c r="L1321" s="10"/>
      <c r="M1321" s="10"/>
    </row>
    <row r="1322" spans="1:15" ht="15" customHeight="1" x14ac:dyDescent="0.2">
      <c r="A1322" s="2" t="s">
        <v>48</v>
      </c>
      <c r="B1322" s="2" t="s">
        <v>49</v>
      </c>
      <c r="C1322" s="2" t="s">
        <v>50</v>
      </c>
      <c r="D1322" s="2" t="s">
        <v>51</v>
      </c>
      <c r="E1322" s="2" t="s">
        <v>52</v>
      </c>
      <c r="F1322" s="2" t="s">
        <v>53</v>
      </c>
      <c r="G1322" s="2" t="s">
        <v>54</v>
      </c>
      <c r="H1322" s="2" t="s">
        <v>55</v>
      </c>
      <c r="I1322" s="2" t="s">
        <v>56</v>
      </c>
      <c r="J1322" s="2" t="s">
        <v>57</v>
      </c>
      <c r="K1322" s="2" t="s">
        <v>58</v>
      </c>
    </row>
    <row r="1323" spans="1:15" ht="15" customHeight="1" x14ac:dyDescent="0.2">
      <c r="A1323" s="3" t="s">
        <v>302</v>
      </c>
      <c r="B1323" s="3" t="s">
        <v>303</v>
      </c>
      <c r="C1323" s="3" t="s">
        <v>304</v>
      </c>
      <c r="D1323" s="3" t="s">
        <v>309</v>
      </c>
      <c r="E1323" s="3" t="s">
        <v>310</v>
      </c>
      <c r="F1323" s="3" t="s">
        <v>73</v>
      </c>
      <c r="G1323" s="3" t="s">
        <v>40</v>
      </c>
      <c r="H1323" s="3" t="s">
        <v>293</v>
      </c>
      <c r="I1323" s="3" t="s">
        <v>307</v>
      </c>
      <c r="J1323" s="3" t="s">
        <v>59</v>
      </c>
      <c r="K1323" s="2" t="s">
        <v>311</v>
      </c>
    </row>
    <row r="1325" spans="1:15" x14ac:dyDescent="0.2">
      <c r="A1325" s="1" t="s">
        <v>85</v>
      </c>
      <c r="B1325" s="1" t="s">
        <v>86</v>
      </c>
      <c r="C1325" s="1" t="s">
        <v>87</v>
      </c>
      <c r="D1325" s="1" t="s">
        <v>88</v>
      </c>
      <c r="E1325" s="1" t="s">
        <v>89</v>
      </c>
      <c r="F1325" s="1" t="s">
        <v>90</v>
      </c>
      <c r="G1325" s="1" t="s">
        <v>91</v>
      </c>
      <c r="H1325" s="1" t="s">
        <v>92</v>
      </c>
      <c r="I1325" s="1" t="s">
        <v>93</v>
      </c>
      <c r="J1325" s="1" t="s">
        <v>94</v>
      </c>
      <c r="K1325" s="1" t="s">
        <v>95</v>
      </c>
      <c r="L1325" s="1" t="s">
        <v>96</v>
      </c>
      <c r="M1325" s="1" t="s">
        <v>97</v>
      </c>
      <c r="N1325" s="1" t="s">
        <v>98</v>
      </c>
      <c r="O1325" s="1" t="s">
        <v>85</v>
      </c>
    </row>
    <row r="1326" spans="1:15" x14ac:dyDescent="0.2">
      <c r="A1326" s="13">
        <v>1</v>
      </c>
      <c r="B1326" s="13">
        <v>130.04990000000001</v>
      </c>
      <c r="C1326" s="13">
        <v>65.528599999999997</v>
      </c>
      <c r="D1326" s="13" t="s">
        <v>99</v>
      </c>
      <c r="E1326" s="13" t="s">
        <v>99</v>
      </c>
      <c r="F1326" s="13">
        <v>112.0393</v>
      </c>
      <c r="G1326" s="13">
        <v>56.523299999999999</v>
      </c>
      <c r="H1326" s="13" t="s">
        <v>103</v>
      </c>
      <c r="I1326" s="13" t="s">
        <v>99</v>
      </c>
      <c r="J1326" s="13" t="s">
        <v>99</v>
      </c>
      <c r="K1326" s="13" t="s">
        <v>99</v>
      </c>
      <c r="L1326" s="13" t="s">
        <v>99</v>
      </c>
      <c r="M1326" s="13" t="s">
        <v>99</v>
      </c>
      <c r="N1326" s="13" t="s">
        <v>99</v>
      </c>
      <c r="O1326" s="13">
        <v>10</v>
      </c>
    </row>
    <row r="1327" spans="1:15" x14ac:dyDescent="0.2">
      <c r="A1327" s="13">
        <v>2</v>
      </c>
      <c r="B1327" s="13">
        <v>187.07130000000001</v>
      </c>
      <c r="C1327" s="13">
        <v>94.039299999999997</v>
      </c>
      <c r="D1327" s="13" t="s">
        <v>99</v>
      </c>
      <c r="E1327" s="13" t="s">
        <v>99</v>
      </c>
      <c r="F1327" s="13">
        <v>169.0608</v>
      </c>
      <c r="G1327" s="13">
        <v>85.034000000000006</v>
      </c>
      <c r="H1327" s="13" t="s">
        <v>108</v>
      </c>
      <c r="I1327" s="13">
        <v>1000.5462</v>
      </c>
      <c r="J1327" s="13">
        <v>500.77670000000001</v>
      </c>
      <c r="K1327" s="13">
        <v>983.51969999999994</v>
      </c>
      <c r="L1327" s="13">
        <v>492.26350000000002</v>
      </c>
      <c r="M1327" s="13">
        <v>982.53560000000004</v>
      </c>
      <c r="N1327" s="13">
        <v>491.7715</v>
      </c>
      <c r="O1327" s="13">
        <v>9</v>
      </c>
    </row>
    <row r="1328" spans="1:15" x14ac:dyDescent="0.2">
      <c r="A1328" s="13">
        <v>3</v>
      </c>
      <c r="B1328" s="13">
        <v>284.1241</v>
      </c>
      <c r="C1328" s="13">
        <v>142.56569999999999</v>
      </c>
      <c r="D1328" s="13" t="s">
        <v>99</v>
      </c>
      <c r="E1328" s="13" t="s">
        <v>99</v>
      </c>
      <c r="F1328" s="13">
        <v>266.11349999999999</v>
      </c>
      <c r="G1328" s="13">
        <v>133.56039999999999</v>
      </c>
      <c r="H1328" s="13" t="s">
        <v>104</v>
      </c>
      <c r="I1328" s="13">
        <v>943.52470000000005</v>
      </c>
      <c r="J1328" s="13">
        <v>472.26600000000002</v>
      </c>
      <c r="K1328" s="13">
        <v>926.4982</v>
      </c>
      <c r="L1328" s="13">
        <v>463.7527</v>
      </c>
      <c r="M1328" s="13">
        <v>925.51419999999996</v>
      </c>
      <c r="N1328" s="13">
        <v>463.26069999999999</v>
      </c>
      <c r="O1328" s="13">
        <v>8</v>
      </c>
    </row>
    <row r="1329" spans="1:15" x14ac:dyDescent="0.2">
      <c r="A1329" s="13">
        <v>4</v>
      </c>
      <c r="B1329" s="13">
        <v>381.17689999999999</v>
      </c>
      <c r="C1329" s="13">
        <v>191.09209999999999</v>
      </c>
      <c r="D1329" s="13" t="s">
        <v>99</v>
      </c>
      <c r="E1329" s="13" t="s">
        <v>99</v>
      </c>
      <c r="F1329" s="13">
        <v>363.16629999999998</v>
      </c>
      <c r="G1329" s="13">
        <v>182.08680000000001</v>
      </c>
      <c r="H1329" s="13" t="s">
        <v>104</v>
      </c>
      <c r="I1329" s="13">
        <v>846.47199999999998</v>
      </c>
      <c r="J1329" s="13">
        <v>423.7396</v>
      </c>
      <c r="K1329" s="13">
        <v>829.44539999999995</v>
      </c>
      <c r="L1329" s="13">
        <v>415.22640000000001</v>
      </c>
      <c r="M1329" s="13">
        <v>828.46140000000003</v>
      </c>
      <c r="N1329" s="13">
        <v>414.73430000000002</v>
      </c>
      <c r="O1329" s="13">
        <v>7</v>
      </c>
    </row>
    <row r="1330" spans="1:15" x14ac:dyDescent="0.2">
      <c r="A1330" s="13">
        <v>5</v>
      </c>
      <c r="B1330" s="13">
        <v>482.22449999999998</v>
      </c>
      <c r="C1330" s="13">
        <v>241.61590000000001</v>
      </c>
      <c r="D1330" s="13" t="s">
        <v>99</v>
      </c>
      <c r="E1330" s="13" t="s">
        <v>99</v>
      </c>
      <c r="F1330" s="13">
        <v>464.214</v>
      </c>
      <c r="G1330" s="13">
        <v>232.61060000000001</v>
      </c>
      <c r="H1330" s="13" t="s">
        <v>105</v>
      </c>
      <c r="I1330" s="13">
        <v>749.41920000000005</v>
      </c>
      <c r="J1330" s="13">
        <v>375.21319999999997</v>
      </c>
      <c r="K1330" s="13">
        <v>732.39269999999999</v>
      </c>
      <c r="L1330" s="13">
        <v>366.7</v>
      </c>
      <c r="M1330" s="13">
        <v>731.40869999999995</v>
      </c>
      <c r="N1330" s="13">
        <v>366.20800000000003</v>
      </c>
      <c r="O1330" s="13">
        <v>6</v>
      </c>
    </row>
    <row r="1331" spans="1:15" x14ac:dyDescent="0.2">
      <c r="A1331" s="13">
        <v>6</v>
      </c>
      <c r="B1331" s="13">
        <v>629.29300000000001</v>
      </c>
      <c r="C1331" s="13">
        <v>315.15010000000001</v>
      </c>
      <c r="D1331" s="13" t="s">
        <v>99</v>
      </c>
      <c r="E1331" s="13" t="s">
        <v>99</v>
      </c>
      <c r="F1331" s="13">
        <v>611.28240000000005</v>
      </c>
      <c r="G1331" s="13">
        <v>306.14479999999998</v>
      </c>
      <c r="H1331" s="13" t="s">
        <v>125</v>
      </c>
      <c r="I1331" s="13">
        <v>648.37149999999997</v>
      </c>
      <c r="J1331" s="13">
        <v>324.68939999999998</v>
      </c>
      <c r="K1331" s="13">
        <v>631.34500000000003</v>
      </c>
      <c r="L1331" s="13">
        <v>316.17610000000002</v>
      </c>
      <c r="M1331" s="13">
        <v>630.36099999999999</v>
      </c>
      <c r="N1331" s="13">
        <v>315.6841</v>
      </c>
      <c r="O1331" s="13">
        <v>5</v>
      </c>
    </row>
    <row r="1332" spans="1:15" x14ac:dyDescent="0.2">
      <c r="A1332" s="13">
        <v>7</v>
      </c>
      <c r="B1332" s="13">
        <v>758.33550000000002</v>
      </c>
      <c r="C1332" s="13">
        <v>379.67140000000001</v>
      </c>
      <c r="D1332" s="13" t="s">
        <v>99</v>
      </c>
      <c r="E1332" s="13" t="s">
        <v>99</v>
      </c>
      <c r="F1332" s="13">
        <v>740.32500000000005</v>
      </c>
      <c r="G1332" s="13">
        <v>370.66609999999997</v>
      </c>
      <c r="H1332" s="13" t="s">
        <v>103</v>
      </c>
      <c r="I1332" s="13">
        <v>501.30309999999997</v>
      </c>
      <c r="J1332" s="13">
        <v>251.15520000000001</v>
      </c>
      <c r="K1332" s="13">
        <v>484.27659999999997</v>
      </c>
      <c r="L1332" s="13">
        <v>242.64189999999999</v>
      </c>
      <c r="M1332" s="13">
        <v>483.29259999999999</v>
      </c>
      <c r="N1332" s="13">
        <v>242.1499</v>
      </c>
      <c r="O1332" s="13">
        <v>4</v>
      </c>
    </row>
    <row r="1333" spans="1:15" x14ac:dyDescent="0.2">
      <c r="A1333" s="13">
        <v>8</v>
      </c>
      <c r="B1333" s="13">
        <v>886.43050000000005</v>
      </c>
      <c r="C1333" s="13">
        <v>443.71890000000002</v>
      </c>
      <c r="D1333" s="13">
        <v>869.404</v>
      </c>
      <c r="E1333" s="13">
        <v>435.2056</v>
      </c>
      <c r="F1333" s="13">
        <v>868.41989999999998</v>
      </c>
      <c r="G1333" s="13">
        <v>434.71359999999999</v>
      </c>
      <c r="H1333" s="13" t="s">
        <v>110</v>
      </c>
      <c r="I1333" s="13">
        <v>372.26049999999998</v>
      </c>
      <c r="J1333" s="13">
        <v>186.63390000000001</v>
      </c>
      <c r="K1333" s="13">
        <v>355.23399999999998</v>
      </c>
      <c r="L1333" s="13">
        <v>178.1206</v>
      </c>
      <c r="M1333" s="13" t="s">
        <v>99</v>
      </c>
      <c r="N1333" s="13" t="s">
        <v>99</v>
      </c>
      <c r="O1333" s="13">
        <v>3</v>
      </c>
    </row>
    <row r="1334" spans="1:15" x14ac:dyDescent="0.2">
      <c r="A1334" s="13">
        <v>9</v>
      </c>
      <c r="B1334" s="13">
        <v>983.48329999999999</v>
      </c>
      <c r="C1334" s="13">
        <v>492.24529999999999</v>
      </c>
      <c r="D1334" s="13">
        <v>966.45669999999996</v>
      </c>
      <c r="E1334" s="13">
        <v>483.73200000000003</v>
      </c>
      <c r="F1334" s="13">
        <v>965.47270000000003</v>
      </c>
      <c r="G1334" s="13">
        <v>483.24</v>
      </c>
      <c r="H1334" s="13" t="s">
        <v>104</v>
      </c>
      <c r="I1334" s="13">
        <v>244.16560000000001</v>
      </c>
      <c r="J1334" s="13">
        <v>122.5864</v>
      </c>
      <c r="K1334" s="13">
        <v>227.13900000000001</v>
      </c>
      <c r="L1334" s="13">
        <v>114.0731</v>
      </c>
      <c r="M1334" s="13" t="s">
        <v>99</v>
      </c>
      <c r="N1334" s="13" t="s">
        <v>99</v>
      </c>
      <c r="O1334" s="13">
        <v>2</v>
      </c>
    </row>
    <row r="1335" spans="1:15" x14ac:dyDescent="0.2">
      <c r="A1335" s="13">
        <v>10</v>
      </c>
      <c r="B1335" s="13" t="s">
        <v>99</v>
      </c>
      <c r="C1335" s="13" t="s">
        <v>99</v>
      </c>
      <c r="D1335" s="13" t="s">
        <v>99</v>
      </c>
      <c r="E1335" s="13" t="s">
        <v>99</v>
      </c>
      <c r="F1335" s="13" t="s">
        <v>99</v>
      </c>
      <c r="G1335" s="13" t="s">
        <v>99</v>
      </c>
      <c r="H1335" s="13" t="s">
        <v>110</v>
      </c>
      <c r="I1335" s="13">
        <v>147.11279999999999</v>
      </c>
      <c r="J1335" s="13">
        <v>74.06</v>
      </c>
      <c r="K1335" s="13">
        <v>130.08629999999999</v>
      </c>
      <c r="L1335" s="13">
        <v>65.546800000000005</v>
      </c>
      <c r="M1335" s="13" t="s">
        <v>99</v>
      </c>
      <c r="N1335" s="13" t="s">
        <v>99</v>
      </c>
      <c r="O1335" s="13">
        <v>1</v>
      </c>
    </row>
    <row r="1360" spans="1:13" x14ac:dyDescent="0.2">
      <c r="A1360" s="12" t="s">
        <v>27</v>
      </c>
      <c r="B1360" s="10" t="s">
        <v>419</v>
      </c>
      <c r="C1360" s="10"/>
      <c r="D1360" s="10"/>
      <c r="E1360" s="10"/>
      <c r="F1360" s="10"/>
      <c r="G1360" s="10"/>
      <c r="H1360" s="10"/>
      <c r="I1360" s="10"/>
      <c r="J1360" s="10"/>
      <c r="K1360" s="10"/>
      <c r="L1360" s="10"/>
      <c r="M1360" s="10"/>
    </row>
    <row r="1361" spans="1:15" ht="15" customHeight="1" x14ac:dyDescent="0.2">
      <c r="A1361" s="2" t="s">
        <v>48</v>
      </c>
      <c r="B1361" s="2" t="s">
        <v>49</v>
      </c>
      <c r="C1361" s="2" t="s">
        <v>50</v>
      </c>
      <c r="D1361" s="2" t="s">
        <v>51</v>
      </c>
      <c r="E1361" s="2" t="s">
        <v>52</v>
      </c>
      <c r="F1361" s="2" t="s">
        <v>53</v>
      </c>
      <c r="G1361" s="2" t="s">
        <v>54</v>
      </c>
      <c r="H1361" s="2" t="s">
        <v>55</v>
      </c>
      <c r="I1361" s="2" t="s">
        <v>56</v>
      </c>
      <c r="J1361" s="2" t="s">
        <v>57</v>
      </c>
      <c r="K1361" s="2" t="s">
        <v>58</v>
      </c>
    </row>
    <row r="1362" spans="1:15" ht="15" customHeight="1" x14ac:dyDescent="0.2">
      <c r="A1362" s="3">
        <v>5190</v>
      </c>
      <c r="B1362" s="3" t="s">
        <v>312</v>
      </c>
      <c r="C1362" s="3" t="s">
        <v>313</v>
      </c>
      <c r="D1362" s="3" t="s">
        <v>314</v>
      </c>
      <c r="E1362" s="3" t="s">
        <v>315</v>
      </c>
      <c r="F1362" s="3" t="s">
        <v>73</v>
      </c>
      <c r="G1362" s="3" t="s">
        <v>41</v>
      </c>
      <c r="H1362" s="3" t="s">
        <v>316</v>
      </c>
      <c r="I1362" s="3" t="s">
        <v>317</v>
      </c>
      <c r="J1362" s="3" t="s">
        <v>59</v>
      </c>
      <c r="K1362" s="2" t="s">
        <v>318</v>
      </c>
    </row>
    <row r="1364" spans="1:15" x14ac:dyDescent="0.2">
      <c r="A1364" s="1" t="s">
        <v>85</v>
      </c>
      <c r="B1364" s="1" t="s">
        <v>86</v>
      </c>
      <c r="C1364" s="1" t="s">
        <v>87</v>
      </c>
      <c r="D1364" s="1" t="s">
        <v>88</v>
      </c>
      <c r="E1364" s="1" t="s">
        <v>89</v>
      </c>
      <c r="F1364" s="1" t="s">
        <v>90</v>
      </c>
      <c r="G1364" s="1" t="s">
        <v>91</v>
      </c>
      <c r="H1364" s="1" t="s">
        <v>92</v>
      </c>
      <c r="I1364" s="1" t="s">
        <v>93</v>
      </c>
      <c r="J1364" s="1" t="s">
        <v>94</v>
      </c>
      <c r="K1364" s="1" t="s">
        <v>95</v>
      </c>
      <c r="L1364" s="1" t="s">
        <v>96</v>
      </c>
      <c r="M1364" s="1" t="s">
        <v>97</v>
      </c>
      <c r="N1364" s="1" t="s">
        <v>98</v>
      </c>
      <c r="O1364" s="1" t="s">
        <v>85</v>
      </c>
    </row>
    <row r="1365" spans="1:15" x14ac:dyDescent="0.2">
      <c r="A1365" s="13">
        <v>1</v>
      </c>
      <c r="B1365" s="13">
        <v>88.039299999999997</v>
      </c>
      <c r="C1365" s="13">
        <v>44.523299999999999</v>
      </c>
      <c r="D1365" s="13" t="s">
        <v>99</v>
      </c>
      <c r="E1365" s="13" t="s">
        <v>99</v>
      </c>
      <c r="F1365" s="13">
        <v>70.028700000000001</v>
      </c>
      <c r="G1365" s="13">
        <v>35.518000000000001</v>
      </c>
      <c r="H1365" s="13" t="s">
        <v>114</v>
      </c>
      <c r="I1365" s="13" t="s">
        <v>99</v>
      </c>
      <c r="J1365" s="13" t="s">
        <v>99</v>
      </c>
      <c r="K1365" s="13" t="s">
        <v>99</v>
      </c>
      <c r="L1365" s="13" t="s">
        <v>99</v>
      </c>
      <c r="M1365" s="13" t="s">
        <v>99</v>
      </c>
      <c r="N1365" s="13" t="s">
        <v>99</v>
      </c>
      <c r="O1365" s="13">
        <v>12</v>
      </c>
    </row>
    <row r="1366" spans="1:15" x14ac:dyDescent="0.2">
      <c r="A1366" s="13">
        <v>2</v>
      </c>
      <c r="B1366" s="13">
        <v>235.10769999999999</v>
      </c>
      <c r="C1366" s="13">
        <v>118.0575</v>
      </c>
      <c r="D1366" s="13" t="s">
        <v>99</v>
      </c>
      <c r="E1366" s="13" t="s">
        <v>99</v>
      </c>
      <c r="F1366" s="13">
        <v>217.09719999999999</v>
      </c>
      <c r="G1366" s="13">
        <v>109.0522</v>
      </c>
      <c r="H1366" s="13" t="s">
        <v>125</v>
      </c>
      <c r="I1366" s="13">
        <v>1333.6786999999999</v>
      </c>
      <c r="J1366" s="13">
        <v>667.34299999999996</v>
      </c>
      <c r="K1366" s="13">
        <v>1316.6521</v>
      </c>
      <c r="L1366" s="13">
        <v>658.8297</v>
      </c>
      <c r="M1366" s="13">
        <v>1315.6681000000001</v>
      </c>
      <c r="N1366" s="13">
        <v>658.33770000000004</v>
      </c>
      <c r="O1366" s="13">
        <v>11</v>
      </c>
    </row>
    <row r="1367" spans="1:15" x14ac:dyDescent="0.2">
      <c r="A1367" s="13">
        <v>3</v>
      </c>
      <c r="B1367" s="13">
        <v>348.1918</v>
      </c>
      <c r="C1367" s="13">
        <v>174.59950000000001</v>
      </c>
      <c r="D1367" s="13" t="s">
        <v>99</v>
      </c>
      <c r="E1367" s="13" t="s">
        <v>99</v>
      </c>
      <c r="F1367" s="13">
        <v>330.18119999999999</v>
      </c>
      <c r="G1367" s="13">
        <v>165.5942</v>
      </c>
      <c r="H1367" s="13" t="s">
        <v>100</v>
      </c>
      <c r="I1367" s="13">
        <v>1186.6103000000001</v>
      </c>
      <c r="J1367" s="13">
        <v>593.80880000000002</v>
      </c>
      <c r="K1367" s="13">
        <v>1169.5836999999999</v>
      </c>
      <c r="L1367" s="13">
        <v>585.29549999999995</v>
      </c>
      <c r="M1367" s="13">
        <v>1168.5997</v>
      </c>
      <c r="N1367" s="13">
        <v>584.80349999999999</v>
      </c>
      <c r="O1367" s="13">
        <v>10</v>
      </c>
    </row>
    <row r="1368" spans="1:15" x14ac:dyDescent="0.2">
      <c r="A1368" s="13">
        <v>4</v>
      </c>
      <c r="B1368" s="13">
        <v>477.23439999999999</v>
      </c>
      <c r="C1368" s="13">
        <v>239.1208</v>
      </c>
      <c r="D1368" s="13" t="s">
        <v>99</v>
      </c>
      <c r="E1368" s="13" t="s">
        <v>99</v>
      </c>
      <c r="F1368" s="13">
        <v>459.22379999999998</v>
      </c>
      <c r="G1368" s="13">
        <v>230.1155</v>
      </c>
      <c r="H1368" s="13" t="s">
        <v>103</v>
      </c>
      <c r="I1368" s="13">
        <v>1073.5262</v>
      </c>
      <c r="J1368" s="13">
        <v>537.26670000000001</v>
      </c>
      <c r="K1368" s="13">
        <v>1056.4997000000001</v>
      </c>
      <c r="L1368" s="13">
        <v>528.75350000000003</v>
      </c>
      <c r="M1368" s="13">
        <v>1055.5155999999999</v>
      </c>
      <c r="N1368" s="13">
        <v>528.26149999999996</v>
      </c>
      <c r="O1368" s="13">
        <v>9</v>
      </c>
    </row>
    <row r="1369" spans="1:15" x14ac:dyDescent="0.2">
      <c r="A1369" s="13">
        <v>5</v>
      </c>
      <c r="B1369" s="13">
        <v>534.25580000000002</v>
      </c>
      <c r="C1369" s="13">
        <v>267.63159999999999</v>
      </c>
      <c r="D1369" s="13" t="s">
        <v>99</v>
      </c>
      <c r="E1369" s="13" t="s">
        <v>99</v>
      </c>
      <c r="F1369" s="13">
        <v>516.24530000000004</v>
      </c>
      <c r="G1369" s="13">
        <v>258.62630000000001</v>
      </c>
      <c r="H1369" s="13" t="s">
        <v>108</v>
      </c>
      <c r="I1369" s="13">
        <v>944.48360000000002</v>
      </c>
      <c r="J1369" s="13">
        <v>472.74540000000002</v>
      </c>
      <c r="K1369" s="13">
        <v>927.45709999999997</v>
      </c>
      <c r="L1369" s="13">
        <v>464.23219999999998</v>
      </c>
      <c r="M1369" s="13">
        <v>926.47299999999996</v>
      </c>
      <c r="N1369" s="13">
        <v>463.74020000000002</v>
      </c>
      <c r="O1369" s="13">
        <v>8</v>
      </c>
    </row>
    <row r="1370" spans="1:15" x14ac:dyDescent="0.2">
      <c r="A1370" s="13">
        <v>6</v>
      </c>
      <c r="B1370" s="13">
        <v>690.35699999999997</v>
      </c>
      <c r="C1370" s="13">
        <v>345.68209999999999</v>
      </c>
      <c r="D1370" s="13">
        <v>673.33040000000005</v>
      </c>
      <c r="E1370" s="13">
        <v>337.16879999999998</v>
      </c>
      <c r="F1370" s="13">
        <v>672.34640000000002</v>
      </c>
      <c r="G1370" s="13">
        <v>336.67680000000001</v>
      </c>
      <c r="H1370" s="13" t="s">
        <v>113</v>
      </c>
      <c r="I1370" s="13">
        <v>887.46209999999996</v>
      </c>
      <c r="J1370" s="13">
        <v>444.23469999999998</v>
      </c>
      <c r="K1370" s="13">
        <v>870.43560000000002</v>
      </c>
      <c r="L1370" s="13">
        <v>435.72140000000002</v>
      </c>
      <c r="M1370" s="13">
        <v>869.45159999999998</v>
      </c>
      <c r="N1370" s="13">
        <v>435.2294</v>
      </c>
      <c r="O1370" s="13">
        <v>7</v>
      </c>
    </row>
    <row r="1371" spans="1:15" x14ac:dyDescent="0.2">
      <c r="A1371" s="13">
        <v>7</v>
      </c>
      <c r="B1371" s="13">
        <v>787.40970000000004</v>
      </c>
      <c r="C1371" s="13">
        <v>394.20850000000002</v>
      </c>
      <c r="D1371" s="13">
        <v>770.38319999999999</v>
      </c>
      <c r="E1371" s="13">
        <v>385.6952</v>
      </c>
      <c r="F1371" s="13">
        <v>769.39909999999998</v>
      </c>
      <c r="G1371" s="13">
        <v>385.20319999999998</v>
      </c>
      <c r="H1371" s="13" t="s">
        <v>104</v>
      </c>
      <c r="I1371" s="13">
        <v>731.36099999999999</v>
      </c>
      <c r="J1371" s="13">
        <v>366.18419999999998</v>
      </c>
      <c r="K1371" s="13" t="s">
        <v>99</v>
      </c>
      <c r="L1371" s="13" t="s">
        <v>99</v>
      </c>
      <c r="M1371" s="13">
        <v>713.35050000000001</v>
      </c>
      <c r="N1371" s="13">
        <v>357.1789</v>
      </c>
      <c r="O1371" s="13">
        <v>6</v>
      </c>
    </row>
    <row r="1372" spans="1:15" x14ac:dyDescent="0.2">
      <c r="A1372" s="13">
        <v>8</v>
      </c>
      <c r="B1372" s="13">
        <v>900.49379999999996</v>
      </c>
      <c r="C1372" s="13">
        <v>450.75049999999999</v>
      </c>
      <c r="D1372" s="13">
        <v>883.46720000000005</v>
      </c>
      <c r="E1372" s="13">
        <v>442.2373</v>
      </c>
      <c r="F1372" s="13">
        <v>882.48320000000001</v>
      </c>
      <c r="G1372" s="13">
        <v>441.74520000000001</v>
      </c>
      <c r="H1372" s="13" t="s">
        <v>100</v>
      </c>
      <c r="I1372" s="13">
        <v>634.30830000000003</v>
      </c>
      <c r="J1372" s="13">
        <v>317.65780000000001</v>
      </c>
      <c r="K1372" s="13" t="s">
        <v>99</v>
      </c>
      <c r="L1372" s="13" t="s">
        <v>99</v>
      </c>
      <c r="M1372" s="13">
        <v>616.29769999999996</v>
      </c>
      <c r="N1372" s="13">
        <v>308.65249999999997</v>
      </c>
      <c r="O1372" s="13">
        <v>5</v>
      </c>
    </row>
    <row r="1373" spans="1:15" x14ac:dyDescent="0.2">
      <c r="A1373" s="13">
        <v>9</v>
      </c>
      <c r="B1373" s="13">
        <v>997.54650000000004</v>
      </c>
      <c r="C1373" s="13">
        <v>499.27690000000001</v>
      </c>
      <c r="D1373" s="13">
        <v>980.52</v>
      </c>
      <c r="E1373" s="13">
        <v>490.7636</v>
      </c>
      <c r="F1373" s="13">
        <v>979.53599999999994</v>
      </c>
      <c r="G1373" s="13">
        <v>490.27159999999998</v>
      </c>
      <c r="H1373" s="13" t="s">
        <v>104</v>
      </c>
      <c r="I1373" s="13">
        <v>521.2242</v>
      </c>
      <c r="J1373" s="13">
        <v>261.1157</v>
      </c>
      <c r="K1373" s="13" t="s">
        <v>99</v>
      </c>
      <c r="L1373" s="13" t="s">
        <v>99</v>
      </c>
      <c r="M1373" s="13">
        <v>503.21359999999999</v>
      </c>
      <c r="N1373" s="13">
        <v>252.1105</v>
      </c>
      <c r="O1373" s="13">
        <v>4</v>
      </c>
    </row>
    <row r="1374" spans="1:15" x14ac:dyDescent="0.2">
      <c r="A1374" s="13">
        <v>10</v>
      </c>
      <c r="B1374" s="13">
        <v>1126.5890999999999</v>
      </c>
      <c r="C1374" s="13">
        <v>563.79819999999995</v>
      </c>
      <c r="D1374" s="13">
        <v>1109.5626</v>
      </c>
      <c r="E1374" s="13">
        <v>555.28489999999999</v>
      </c>
      <c r="F1374" s="13">
        <v>1108.5786000000001</v>
      </c>
      <c r="G1374" s="13">
        <v>554.79290000000003</v>
      </c>
      <c r="H1374" s="13" t="s">
        <v>103</v>
      </c>
      <c r="I1374" s="13">
        <v>424.17140000000001</v>
      </c>
      <c r="J1374" s="13">
        <v>212.58940000000001</v>
      </c>
      <c r="K1374" s="13" t="s">
        <v>99</v>
      </c>
      <c r="L1374" s="13" t="s">
        <v>99</v>
      </c>
      <c r="M1374" s="13">
        <v>406.16090000000003</v>
      </c>
      <c r="N1374" s="13">
        <v>203.58410000000001</v>
      </c>
      <c r="O1374" s="13">
        <v>3</v>
      </c>
    </row>
    <row r="1375" spans="1:15" x14ac:dyDescent="0.2">
      <c r="A1375" s="13">
        <v>11</v>
      </c>
      <c r="B1375" s="13">
        <v>1255.6316999999999</v>
      </c>
      <c r="C1375" s="13">
        <v>628.31949999999995</v>
      </c>
      <c r="D1375" s="13">
        <v>1238.6052</v>
      </c>
      <c r="E1375" s="13">
        <v>619.80619999999999</v>
      </c>
      <c r="F1375" s="13">
        <v>1237.6212</v>
      </c>
      <c r="G1375" s="13">
        <v>619.31420000000003</v>
      </c>
      <c r="H1375" s="13" t="s">
        <v>103</v>
      </c>
      <c r="I1375" s="13">
        <v>295.12880000000001</v>
      </c>
      <c r="J1375" s="13">
        <v>148.06809999999999</v>
      </c>
      <c r="K1375" s="13" t="s">
        <v>99</v>
      </c>
      <c r="L1375" s="13" t="s">
        <v>99</v>
      </c>
      <c r="M1375" s="13">
        <v>277.11829999999998</v>
      </c>
      <c r="N1375" s="13">
        <v>139.06280000000001</v>
      </c>
      <c r="O1375" s="13">
        <v>2</v>
      </c>
    </row>
    <row r="1376" spans="1:15" x14ac:dyDescent="0.2">
      <c r="A1376" s="13">
        <v>12</v>
      </c>
      <c r="B1376" s="13" t="s">
        <v>99</v>
      </c>
      <c r="C1376" s="13" t="s">
        <v>99</v>
      </c>
      <c r="D1376" s="13" t="s">
        <v>99</v>
      </c>
      <c r="E1376" s="13" t="s">
        <v>99</v>
      </c>
      <c r="F1376" s="13" t="s">
        <v>99</v>
      </c>
      <c r="G1376" s="13" t="s">
        <v>99</v>
      </c>
      <c r="H1376" s="13" t="s">
        <v>125</v>
      </c>
      <c r="I1376" s="13">
        <v>166.08629999999999</v>
      </c>
      <c r="J1376" s="13">
        <v>83.546800000000005</v>
      </c>
      <c r="K1376" s="13" t="s">
        <v>99</v>
      </c>
      <c r="L1376" s="13" t="s">
        <v>99</v>
      </c>
      <c r="M1376" s="13" t="s">
        <v>99</v>
      </c>
      <c r="N1376" s="13" t="s">
        <v>99</v>
      </c>
      <c r="O1376" s="13">
        <v>1</v>
      </c>
    </row>
    <row r="1401" spans="1:13" x14ac:dyDescent="0.2">
      <c r="A1401" s="12" t="s">
        <v>27</v>
      </c>
      <c r="B1401" s="10" t="s">
        <v>418</v>
      </c>
      <c r="C1401" s="10"/>
      <c r="D1401" s="10"/>
      <c r="E1401" s="10"/>
      <c r="F1401" s="10"/>
      <c r="G1401" s="10"/>
      <c r="H1401" s="10"/>
      <c r="I1401" s="10"/>
      <c r="J1401" s="10"/>
      <c r="K1401" s="10"/>
      <c r="L1401" s="10"/>
      <c r="M1401" s="10"/>
    </row>
    <row r="1402" spans="1:13" ht="15" customHeight="1" x14ac:dyDescent="0.2">
      <c r="A1402" s="2" t="s">
        <v>48</v>
      </c>
      <c r="B1402" s="2" t="s">
        <v>49</v>
      </c>
      <c r="C1402" s="2" t="s">
        <v>50</v>
      </c>
      <c r="D1402" s="2" t="s">
        <v>51</v>
      </c>
      <c r="E1402" s="2" t="s">
        <v>52</v>
      </c>
      <c r="F1402" s="2" t="s">
        <v>53</v>
      </c>
      <c r="G1402" s="2" t="s">
        <v>54</v>
      </c>
      <c r="H1402" s="2" t="s">
        <v>55</v>
      </c>
      <c r="I1402" s="2" t="s">
        <v>56</v>
      </c>
      <c r="J1402" s="2" t="s">
        <v>57</v>
      </c>
      <c r="K1402" s="2" t="s">
        <v>58</v>
      </c>
    </row>
    <row r="1403" spans="1:13" ht="15" customHeight="1" x14ac:dyDescent="0.2">
      <c r="A1403" s="3" t="s">
        <v>319</v>
      </c>
      <c r="B1403" s="3" t="s">
        <v>320</v>
      </c>
      <c r="C1403" s="3" t="s">
        <v>321</v>
      </c>
      <c r="D1403" s="3" t="s">
        <v>322</v>
      </c>
      <c r="E1403" s="3" t="s">
        <v>323</v>
      </c>
      <c r="F1403" s="3" t="s">
        <v>73</v>
      </c>
      <c r="G1403" s="3" t="s">
        <v>42</v>
      </c>
      <c r="H1403" s="3" t="s">
        <v>324</v>
      </c>
      <c r="I1403" s="3" t="s">
        <v>325</v>
      </c>
      <c r="J1403" s="3" t="s">
        <v>59</v>
      </c>
      <c r="K1403" s="2" t="s">
        <v>326</v>
      </c>
    </row>
    <row r="1405" spans="1:13" x14ac:dyDescent="0.2">
      <c r="A1405" s="1" t="s">
        <v>85</v>
      </c>
      <c r="B1405" s="1" t="s">
        <v>86</v>
      </c>
      <c r="C1405" s="1" t="s">
        <v>87</v>
      </c>
      <c r="D1405" s="1" t="s">
        <v>90</v>
      </c>
      <c r="E1405" s="1" t="s">
        <v>91</v>
      </c>
      <c r="F1405" s="1" t="s">
        <v>92</v>
      </c>
      <c r="G1405" s="1" t="s">
        <v>93</v>
      </c>
      <c r="H1405" s="1" t="s">
        <v>94</v>
      </c>
      <c r="I1405" s="1" t="s">
        <v>95</v>
      </c>
      <c r="J1405" s="1" t="s">
        <v>96</v>
      </c>
      <c r="K1405" s="1" t="s">
        <v>97</v>
      </c>
      <c r="L1405" s="1" t="s">
        <v>98</v>
      </c>
      <c r="M1405" s="1" t="s">
        <v>85</v>
      </c>
    </row>
    <row r="1406" spans="1:13" x14ac:dyDescent="0.2">
      <c r="A1406" s="13">
        <v>1</v>
      </c>
      <c r="B1406" s="13">
        <v>148.0427</v>
      </c>
      <c r="C1406" s="13">
        <v>74.525000000000006</v>
      </c>
      <c r="D1406" s="13" t="s">
        <v>99</v>
      </c>
      <c r="E1406" s="13" t="s">
        <v>99</v>
      </c>
      <c r="F1406" s="13" t="s">
        <v>225</v>
      </c>
      <c r="G1406" s="13" t="s">
        <v>99</v>
      </c>
      <c r="H1406" s="13" t="s">
        <v>99</v>
      </c>
      <c r="I1406" s="13" t="s">
        <v>99</v>
      </c>
      <c r="J1406" s="13" t="s">
        <v>99</v>
      </c>
      <c r="K1406" s="13" t="s">
        <v>99</v>
      </c>
      <c r="L1406" s="13" t="s">
        <v>99</v>
      </c>
      <c r="M1406" s="13">
        <v>11</v>
      </c>
    </row>
    <row r="1407" spans="1:13" x14ac:dyDescent="0.2">
      <c r="A1407" s="13">
        <v>2</v>
      </c>
      <c r="B1407" s="13">
        <v>235.07470000000001</v>
      </c>
      <c r="C1407" s="13">
        <v>118.041</v>
      </c>
      <c r="D1407" s="13">
        <v>217.0641</v>
      </c>
      <c r="E1407" s="13">
        <v>109.03570000000001</v>
      </c>
      <c r="F1407" s="13" t="s">
        <v>114</v>
      </c>
      <c r="G1407" s="13">
        <v>1096.5092</v>
      </c>
      <c r="H1407" s="13">
        <v>548.75819999999999</v>
      </c>
      <c r="I1407" s="13">
        <v>1079.4826</v>
      </c>
      <c r="J1407" s="13">
        <v>540.24490000000003</v>
      </c>
      <c r="K1407" s="13">
        <v>1078.4985999999999</v>
      </c>
      <c r="L1407" s="13">
        <v>539.75289999999995</v>
      </c>
      <c r="M1407" s="13">
        <v>10</v>
      </c>
    </row>
    <row r="1408" spans="1:13" x14ac:dyDescent="0.2">
      <c r="A1408" s="13">
        <v>3</v>
      </c>
      <c r="B1408" s="13">
        <v>366.11520000000002</v>
      </c>
      <c r="C1408" s="13">
        <v>183.56120000000001</v>
      </c>
      <c r="D1408" s="13">
        <v>348.1046</v>
      </c>
      <c r="E1408" s="13">
        <v>174.55590000000001</v>
      </c>
      <c r="F1408" s="13" t="s">
        <v>225</v>
      </c>
      <c r="G1408" s="13">
        <v>1009.4771</v>
      </c>
      <c r="H1408" s="13">
        <v>505.24220000000003</v>
      </c>
      <c r="I1408" s="13">
        <v>992.45060000000001</v>
      </c>
      <c r="J1408" s="13">
        <v>496.72890000000001</v>
      </c>
      <c r="K1408" s="13">
        <v>991.46659999999997</v>
      </c>
      <c r="L1408" s="13">
        <v>496.23689999999999</v>
      </c>
      <c r="M1408" s="13">
        <v>9</v>
      </c>
    </row>
    <row r="1409" spans="1:13" x14ac:dyDescent="0.2">
      <c r="A1409" s="13">
        <v>4</v>
      </c>
      <c r="B1409" s="13">
        <v>481.14210000000003</v>
      </c>
      <c r="C1409" s="13">
        <v>241.07470000000001</v>
      </c>
      <c r="D1409" s="13">
        <v>463.13159999999999</v>
      </c>
      <c r="E1409" s="13">
        <v>232.0694</v>
      </c>
      <c r="F1409" s="13" t="s">
        <v>109</v>
      </c>
      <c r="G1409" s="13">
        <v>878.43669999999997</v>
      </c>
      <c r="H1409" s="13">
        <v>439.72199999999998</v>
      </c>
      <c r="I1409" s="13">
        <v>861.41010000000006</v>
      </c>
      <c r="J1409" s="13">
        <v>431.20870000000002</v>
      </c>
      <c r="K1409" s="13">
        <v>860.42610000000002</v>
      </c>
      <c r="L1409" s="13">
        <v>430.7167</v>
      </c>
      <c r="M1409" s="13">
        <v>8</v>
      </c>
    </row>
    <row r="1410" spans="1:13" x14ac:dyDescent="0.2">
      <c r="A1410" s="13">
        <v>5</v>
      </c>
      <c r="B1410" s="13">
        <v>644.20550000000003</v>
      </c>
      <c r="C1410" s="13">
        <v>322.60640000000001</v>
      </c>
      <c r="D1410" s="13">
        <v>626.19489999999996</v>
      </c>
      <c r="E1410" s="13">
        <v>313.60109999999997</v>
      </c>
      <c r="F1410" s="13" t="s">
        <v>107</v>
      </c>
      <c r="G1410" s="13">
        <v>763.40970000000004</v>
      </c>
      <c r="H1410" s="13">
        <v>382.20850000000002</v>
      </c>
      <c r="I1410" s="13">
        <v>746.38319999999999</v>
      </c>
      <c r="J1410" s="13">
        <v>373.6952</v>
      </c>
      <c r="K1410" s="13">
        <v>745.39919999999995</v>
      </c>
      <c r="L1410" s="13">
        <v>373.20319999999998</v>
      </c>
      <c r="M1410" s="13">
        <v>7</v>
      </c>
    </row>
    <row r="1411" spans="1:13" x14ac:dyDescent="0.2">
      <c r="A1411" s="13">
        <v>6</v>
      </c>
      <c r="B1411" s="13">
        <v>701.2269</v>
      </c>
      <c r="C1411" s="13">
        <v>351.11709999999999</v>
      </c>
      <c r="D1411" s="13">
        <v>683.21640000000002</v>
      </c>
      <c r="E1411" s="13">
        <v>342.11180000000002</v>
      </c>
      <c r="F1411" s="13" t="s">
        <v>108</v>
      </c>
      <c r="G1411" s="13">
        <v>600.34640000000002</v>
      </c>
      <c r="H1411" s="13">
        <v>300.67680000000001</v>
      </c>
      <c r="I1411" s="13">
        <v>583.31979999999999</v>
      </c>
      <c r="J1411" s="13">
        <v>292.16359999999997</v>
      </c>
      <c r="K1411" s="13">
        <v>582.33579999999995</v>
      </c>
      <c r="L1411" s="13">
        <v>291.67149999999998</v>
      </c>
      <c r="M1411" s="13">
        <v>6</v>
      </c>
    </row>
    <row r="1412" spans="1:13" x14ac:dyDescent="0.2">
      <c r="A1412" s="13">
        <v>7</v>
      </c>
      <c r="B1412" s="13">
        <v>798.27970000000005</v>
      </c>
      <c r="C1412" s="13">
        <v>399.64350000000002</v>
      </c>
      <c r="D1412" s="13">
        <v>780.26909999999998</v>
      </c>
      <c r="E1412" s="13">
        <v>390.63819999999998</v>
      </c>
      <c r="F1412" s="13" t="s">
        <v>104</v>
      </c>
      <c r="G1412" s="13">
        <v>543.32489999999996</v>
      </c>
      <c r="H1412" s="13">
        <v>272.16609999999997</v>
      </c>
      <c r="I1412" s="13">
        <v>526.29840000000002</v>
      </c>
      <c r="J1412" s="13">
        <v>263.65280000000001</v>
      </c>
      <c r="K1412" s="13">
        <v>525.31439999999998</v>
      </c>
      <c r="L1412" s="13">
        <v>263.16079999999999</v>
      </c>
      <c r="M1412" s="13">
        <v>5</v>
      </c>
    </row>
    <row r="1413" spans="1:13" x14ac:dyDescent="0.2">
      <c r="A1413" s="13">
        <v>8</v>
      </c>
      <c r="B1413" s="13">
        <v>869.31679999999994</v>
      </c>
      <c r="C1413" s="13">
        <v>435.16199999999998</v>
      </c>
      <c r="D1413" s="13">
        <v>851.30619999999999</v>
      </c>
      <c r="E1413" s="13">
        <v>426.15679999999998</v>
      </c>
      <c r="F1413" s="13" t="s">
        <v>106</v>
      </c>
      <c r="G1413" s="13">
        <v>446.2722</v>
      </c>
      <c r="H1413" s="13">
        <v>223.6397</v>
      </c>
      <c r="I1413" s="13">
        <v>429.24560000000002</v>
      </c>
      <c r="J1413" s="13">
        <v>215.12639999999999</v>
      </c>
      <c r="K1413" s="13">
        <v>428.26159999999999</v>
      </c>
      <c r="L1413" s="13">
        <v>214.6344</v>
      </c>
      <c r="M1413" s="13">
        <v>4</v>
      </c>
    </row>
    <row r="1414" spans="1:13" x14ac:dyDescent="0.2">
      <c r="A1414" s="13">
        <v>9</v>
      </c>
      <c r="B1414" s="13">
        <v>970.36450000000002</v>
      </c>
      <c r="C1414" s="13">
        <v>485.6859</v>
      </c>
      <c r="D1414" s="13">
        <v>952.35389999999995</v>
      </c>
      <c r="E1414" s="13">
        <v>476.68060000000003</v>
      </c>
      <c r="F1414" s="13" t="s">
        <v>105</v>
      </c>
      <c r="G1414" s="13">
        <v>375.23500000000001</v>
      </c>
      <c r="H1414" s="13">
        <v>188.12119999999999</v>
      </c>
      <c r="I1414" s="13">
        <v>358.20850000000002</v>
      </c>
      <c r="J1414" s="13">
        <v>179.6079</v>
      </c>
      <c r="K1414" s="13">
        <v>357.22449999999998</v>
      </c>
      <c r="L1414" s="13">
        <v>179.11590000000001</v>
      </c>
      <c r="M1414" s="13">
        <v>3</v>
      </c>
    </row>
    <row r="1415" spans="1:13" x14ac:dyDescent="0.2">
      <c r="A1415" s="13">
        <v>10</v>
      </c>
      <c r="B1415" s="13">
        <v>1069.4329</v>
      </c>
      <c r="C1415" s="13">
        <v>535.2201</v>
      </c>
      <c r="D1415" s="13">
        <v>1051.4223</v>
      </c>
      <c r="E1415" s="13">
        <v>526.21479999999997</v>
      </c>
      <c r="F1415" s="13" t="s">
        <v>111</v>
      </c>
      <c r="G1415" s="13">
        <v>274.18740000000003</v>
      </c>
      <c r="H1415" s="13">
        <v>137.59729999999999</v>
      </c>
      <c r="I1415" s="13">
        <v>257.16079999999999</v>
      </c>
      <c r="J1415" s="13">
        <v>129.084</v>
      </c>
      <c r="K1415" s="13" t="s">
        <v>99</v>
      </c>
      <c r="L1415" s="13" t="s">
        <v>99</v>
      </c>
      <c r="M1415" s="13">
        <v>2</v>
      </c>
    </row>
    <row r="1416" spans="1:13" x14ac:dyDescent="0.2">
      <c r="A1416" s="13">
        <v>11</v>
      </c>
      <c r="B1416" s="13" t="s">
        <v>99</v>
      </c>
      <c r="C1416" s="13" t="s">
        <v>99</v>
      </c>
      <c r="D1416" s="13" t="s">
        <v>99</v>
      </c>
      <c r="E1416" s="13" t="s">
        <v>99</v>
      </c>
      <c r="F1416" s="13" t="s">
        <v>113</v>
      </c>
      <c r="G1416" s="13">
        <v>175.119</v>
      </c>
      <c r="H1416" s="13">
        <v>88.063100000000006</v>
      </c>
      <c r="I1416" s="13">
        <v>158.0924</v>
      </c>
      <c r="J1416" s="13">
        <v>79.549800000000005</v>
      </c>
      <c r="K1416" s="13" t="s">
        <v>99</v>
      </c>
      <c r="L1416" s="13" t="s">
        <v>99</v>
      </c>
      <c r="M1416" s="13">
        <v>1</v>
      </c>
    </row>
    <row r="1440" spans="1:13" x14ac:dyDescent="0.2">
      <c r="A1440" s="12" t="s">
        <v>27</v>
      </c>
      <c r="B1440" s="15" t="s">
        <v>417</v>
      </c>
      <c r="C1440" s="10"/>
      <c r="D1440" s="10"/>
      <c r="E1440" s="10"/>
      <c r="F1440" s="10"/>
      <c r="G1440" s="10"/>
      <c r="H1440" s="10"/>
      <c r="I1440" s="10"/>
      <c r="J1440" s="10"/>
      <c r="K1440" s="10"/>
      <c r="L1440" s="10"/>
      <c r="M1440" s="10"/>
    </row>
    <row r="1441" spans="1:15" ht="15" customHeight="1" x14ac:dyDescent="0.2">
      <c r="A1441" s="2" t="s">
        <v>48</v>
      </c>
      <c r="B1441" s="2" t="s">
        <v>49</v>
      </c>
      <c r="C1441" s="2" t="s">
        <v>50</v>
      </c>
      <c r="D1441" s="2" t="s">
        <v>51</v>
      </c>
      <c r="E1441" s="2" t="s">
        <v>52</v>
      </c>
      <c r="F1441" s="2" t="s">
        <v>53</v>
      </c>
      <c r="G1441" s="2" t="s">
        <v>54</v>
      </c>
      <c r="H1441" s="2" t="s">
        <v>55</v>
      </c>
      <c r="I1441" s="2" t="s">
        <v>56</v>
      </c>
      <c r="J1441" s="2" t="s">
        <v>57</v>
      </c>
      <c r="K1441" s="2" t="s">
        <v>58</v>
      </c>
    </row>
    <row r="1442" spans="1:15" ht="15" customHeight="1" x14ac:dyDescent="0.2">
      <c r="A1442" s="3" t="s">
        <v>327</v>
      </c>
      <c r="B1442" s="3" t="s">
        <v>328</v>
      </c>
      <c r="C1442" s="3" t="s">
        <v>329</v>
      </c>
      <c r="D1442" s="3" t="s">
        <v>330</v>
      </c>
      <c r="E1442" s="3" t="s">
        <v>331</v>
      </c>
      <c r="F1442" s="3" t="s">
        <v>59</v>
      </c>
      <c r="G1442" s="3" t="s">
        <v>43</v>
      </c>
      <c r="H1442" s="3" t="s">
        <v>324</v>
      </c>
      <c r="I1442" s="3" t="s">
        <v>332</v>
      </c>
      <c r="J1442" s="3" t="s">
        <v>59</v>
      </c>
      <c r="K1442" s="2" t="s">
        <v>333</v>
      </c>
    </row>
    <row r="1444" spans="1:15" x14ac:dyDescent="0.2">
      <c r="A1444" s="1" t="s">
        <v>85</v>
      </c>
      <c r="B1444" s="1" t="s">
        <v>86</v>
      </c>
      <c r="C1444" s="1" t="s">
        <v>87</v>
      </c>
      <c r="D1444" s="1" t="s">
        <v>88</v>
      </c>
      <c r="E1444" s="1" t="s">
        <v>89</v>
      </c>
      <c r="F1444" s="1" t="s">
        <v>90</v>
      </c>
      <c r="G1444" s="1" t="s">
        <v>91</v>
      </c>
      <c r="H1444" s="1" t="s">
        <v>92</v>
      </c>
      <c r="I1444" s="1" t="s">
        <v>93</v>
      </c>
      <c r="J1444" s="1" t="s">
        <v>94</v>
      </c>
      <c r="K1444" s="1" t="s">
        <v>95</v>
      </c>
      <c r="L1444" s="1" t="s">
        <v>96</v>
      </c>
      <c r="M1444" s="1" t="s">
        <v>97</v>
      </c>
      <c r="N1444" s="1" t="s">
        <v>98</v>
      </c>
      <c r="O1444" s="1" t="s">
        <v>85</v>
      </c>
    </row>
    <row r="1445" spans="1:15" x14ac:dyDescent="0.2">
      <c r="A1445" s="13">
        <v>1</v>
      </c>
      <c r="B1445" s="13">
        <v>88.039299999999997</v>
      </c>
      <c r="C1445" s="13">
        <v>44.523299999999999</v>
      </c>
      <c r="D1445" s="13" t="s">
        <v>99</v>
      </c>
      <c r="E1445" s="13" t="s">
        <v>99</v>
      </c>
      <c r="F1445" s="13">
        <v>70.028700000000001</v>
      </c>
      <c r="G1445" s="13">
        <v>35.518000000000001</v>
      </c>
      <c r="H1445" s="13" t="s">
        <v>114</v>
      </c>
      <c r="I1445" s="13" t="s">
        <v>99</v>
      </c>
      <c r="J1445" s="13" t="s">
        <v>99</v>
      </c>
      <c r="K1445" s="13" t="s">
        <v>99</v>
      </c>
      <c r="L1445" s="13" t="s">
        <v>99</v>
      </c>
      <c r="M1445" s="13" t="s">
        <v>99</v>
      </c>
      <c r="N1445" s="13" t="s">
        <v>99</v>
      </c>
      <c r="O1445" s="13">
        <v>14</v>
      </c>
    </row>
    <row r="1446" spans="1:15" x14ac:dyDescent="0.2">
      <c r="A1446" s="13">
        <v>2</v>
      </c>
      <c r="B1446" s="13">
        <v>217.08189999999999</v>
      </c>
      <c r="C1446" s="13">
        <v>109.0446</v>
      </c>
      <c r="D1446" s="13" t="s">
        <v>99</v>
      </c>
      <c r="E1446" s="13" t="s">
        <v>99</v>
      </c>
      <c r="F1446" s="13">
        <v>199.07130000000001</v>
      </c>
      <c r="G1446" s="13">
        <v>100.0393</v>
      </c>
      <c r="H1446" s="13" t="s">
        <v>103</v>
      </c>
      <c r="I1446" s="13">
        <v>1455.7338999999999</v>
      </c>
      <c r="J1446" s="13">
        <v>728.37059999999997</v>
      </c>
      <c r="K1446" s="13">
        <v>1438.7074</v>
      </c>
      <c r="L1446" s="13">
        <v>719.85730000000001</v>
      </c>
      <c r="M1446" s="13">
        <v>1437.7233000000001</v>
      </c>
      <c r="N1446" s="13">
        <v>719.36530000000005</v>
      </c>
      <c r="O1446" s="13">
        <v>13</v>
      </c>
    </row>
    <row r="1447" spans="1:15" x14ac:dyDescent="0.2">
      <c r="A1447" s="13">
        <v>3</v>
      </c>
      <c r="B1447" s="13">
        <v>332.10879999999997</v>
      </c>
      <c r="C1447" s="13">
        <v>166.5581</v>
      </c>
      <c r="D1447" s="13" t="s">
        <v>99</v>
      </c>
      <c r="E1447" s="13" t="s">
        <v>99</v>
      </c>
      <c r="F1447" s="13">
        <v>314.09829999999999</v>
      </c>
      <c r="G1447" s="13">
        <v>157.55279999999999</v>
      </c>
      <c r="H1447" s="13" t="s">
        <v>109</v>
      </c>
      <c r="I1447" s="13">
        <v>1326.6913</v>
      </c>
      <c r="J1447" s="13">
        <v>663.84929999999997</v>
      </c>
      <c r="K1447" s="13">
        <v>1309.6648</v>
      </c>
      <c r="L1447" s="13">
        <v>655.33600000000001</v>
      </c>
      <c r="M1447" s="13">
        <v>1308.6806999999999</v>
      </c>
      <c r="N1447" s="13">
        <v>654.84400000000005</v>
      </c>
      <c r="O1447" s="13">
        <v>12</v>
      </c>
    </row>
    <row r="1448" spans="1:15" x14ac:dyDescent="0.2">
      <c r="A1448" s="13">
        <v>4</v>
      </c>
      <c r="B1448" s="13">
        <v>403.14600000000002</v>
      </c>
      <c r="C1448" s="13">
        <v>202.07660000000001</v>
      </c>
      <c r="D1448" s="13" t="s">
        <v>99</v>
      </c>
      <c r="E1448" s="13" t="s">
        <v>99</v>
      </c>
      <c r="F1448" s="13">
        <v>385.1354</v>
      </c>
      <c r="G1448" s="13">
        <v>193.07130000000001</v>
      </c>
      <c r="H1448" s="13" t="s">
        <v>106</v>
      </c>
      <c r="I1448" s="13">
        <v>1211.6643999999999</v>
      </c>
      <c r="J1448" s="13">
        <v>606.33579999999995</v>
      </c>
      <c r="K1448" s="13">
        <v>1194.6378</v>
      </c>
      <c r="L1448" s="13">
        <v>597.82249999999999</v>
      </c>
      <c r="M1448" s="13">
        <v>1193.6538</v>
      </c>
      <c r="N1448" s="13">
        <v>597.33050000000003</v>
      </c>
      <c r="O1448" s="13">
        <v>11</v>
      </c>
    </row>
    <row r="1449" spans="1:15" x14ac:dyDescent="0.2">
      <c r="A1449" s="13">
        <v>5</v>
      </c>
      <c r="B1449" s="13">
        <v>516.23</v>
      </c>
      <c r="C1449" s="13">
        <v>258.61860000000001</v>
      </c>
      <c r="D1449" s="13" t="s">
        <v>99</v>
      </c>
      <c r="E1449" s="13" t="s">
        <v>99</v>
      </c>
      <c r="F1449" s="13">
        <v>498.21949999999998</v>
      </c>
      <c r="G1449" s="13">
        <v>249.61340000000001</v>
      </c>
      <c r="H1449" s="13" t="s">
        <v>100</v>
      </c>
      <c r="I1449" s="13">
        <v>1140.6273000000001</v>
      </c>
      <c r="J1449" s="13">
        <v>570.81730000000005</v>
      </c>
      <c r="K1449" s="13">
        <v>1123.6007</v>
      </c>
      <c r="L1449" s="13">
        <v>562.30399999999997</v>
      </c>
      <c r="M1449" s="13">
        <v>1122.6167</v>
      </c>
      <c r="N1449" s="13">
        <v>561.81200000000001</v>
      </c>
      <c r="O1449" s="13">
        <v>10</v>
      </c>
    </row>
    <row r="1450" spans="1:15" x14ac:dyDescent="0.2">
      <c r="A1450" s="13">
        <v>6</v>
      </c>
      <c r="B1450" s="13">
        <v>663.29840000000002</v>
      </c>
      <c r="C1450" s="13">
        <v>332.15289999999999</v>
      </c>
      <c r="D1450" s="13" t="s">
        <v>99</v>
      </c>
      <c r="E1450" s="13" t="s">
        <v>99</v>
      </c>
      <c r="F1450" s="13">
        <v>645.28790000000004</v>
      </c>
      <c r="G1450" s="13">
        <v>323.14760000000001</v>
      </c>
      <c r="H1450" s="13" t="s">
        <v>125</v>
      </c>
      <c r="I1450" s="13">
        <v>1027.5432000000001</v>
      </c>
      <c r="J1450" s="13">
        <v>514.27520000000004</v>
      </c>
      <c r="K1450" s="13">
        <v>1010.5166</v>
      </c>
      <c r="L1450" s="13">
        <v>505.762</v>
      </c>
      <c r="M1450" s="13">
        <v>1009.5326</v>
      </c>
      <c r="N1450" s="13">
        <v>505.27</v>
      </c>
      <c r="O1450" s="13">
        <v>9</v>
      </c>
    </row>
    <row r="1451" spans="1:15" x14ac:dyDescent="0.2">
      <c r="A1451" s="13">
        <v>7</v>
      </c>
      <c r="B1451" s="13">
        <v>760.35119999999995</v>
      </c>
      <c r="C1451" s="13">
        <v>380.67919999999998</v>
      </c>
      <c r="D1451" s="13" t="s">
        <v>99</v>
      </c>
      <c r="E1451" s="13" t="s">
        <v>99</v>
      </c>
      <c r="F1451" s="13">
        <v>742.34059999999999</v>
      </c>
      <c r="G1451" s="13">
        <v>371.67399999999998</v>
      </c>
      <c r="H1451" s="13" t="s">
        <v>104</v>
      </c>
      <c r="I1451" s="13">
        <v>880.47479999999996</v>
      </c>
      <c r="J1451" s="13">
        <v>440.74099999999999</v>
      </c>
      <c r="K1451" s="13">
        <v>863.44820000000004</v>
      </c>
      <c r="L1451" s="13">
        <v>432.2278</v>
      </c>
      <c r="M1451" s="13">
        <v>862.46420000000001</v>
      </c>
      <c r="N1451" s="13">
        <v>431.73570000000001</v>
      </c>
      <c r="O1451" s="13">
        <v>8</v>
      </c>
    </row>
    <row r="1452" spans="1:15" x14ac:dyDescent="0.2">
      <c r="A1452" s="13">
        <v>8</v>
      </c>
      <c r="B1452" s="13">
        <v>897.41010000000006</v>
      </c>
      <c r="C1452" s="13">
        <v>449.20870000000002</v>
      </c>
      <c r="D1452" s="13" t="s">
        <v>99</v>
      </c>
      <c r="E1452" s="13" t="s">
        <v>99</v>
      </c>
      <c r="F1452" s="13">
        <v>879.39949999999999</v>
      </c>
      <c r="G1452" s="13">
        <v>440.20339999999999</v>
      </c>
      <c r="H1452" s="13" t="s">
        <v>124</v>
      </c>
      <c r="I1452" s="13">
        <v>783.42200000000003</v>
      </c>
      <c r="J1452" s="13">
        <v>392.21460000000002</v>
      </c>
      <c r="K1452" s="13">
        <v>766.39549999999997</v>
      </c>
      <c r="L1452" s="13">
        <v>383.70139999999998</v>
      </c>
      <c r="M1452" s="13">
        <v>765.41139999999996</v>
      </c>
      <c r="N1452" s="13">
        <v>383.20940000000002</v>
      </c>
      <c r="O1452" s="13">
        <v>7</v>
      </c>
    </row>
    <row r="1453" spans="1:15" x14ac:dyDescent="0.2">
      <c r="A1453" s="13">
        <v>9</v>
      </c>
      <c r="B1453" s="13">
        <v>954.4316</v>
      </c>
      <c r="C1453" s="13">
        <v>477.71940000000001</v>
      </c>
      <c r="D1453" s="13" t="s">
        <v>99</v>
      </c>
      <c r="E1453" s="13" t="s">
        <v>99</v>
      </c>
      <c r="F1453" s="13">
        <v>936.42100000000005</v>
      </c>
      <c r="G1453" s="13">
        <v>468.71409999999997</v>
      </c>
      <c r="H1453" s="13" t="s">
        <v>108</v>
      </c>
      <c r="I1453" s="13">
        <v>646.36310000000003</v>
      </c>
      <c r="J1453" s="13">
        <v>323.68520000000001</v>
      </c>
      <c r="K1453" s="13">
        <v>629.33659999999998</v>
      </c>
      <c r="L1453" s="13">
        <v>315.17189999999999</v>
      </c>
      <c r="M1453" s="13">
        <v>628.35249999999996</v>
      </c>
      <c r="N1453" s="13">
        <v>314.67989999999998</v>
      </c>
      <c r="O1453" s="13">
        <v>6</v>
      </c>
    </row>
    <row r="1454" spans="1:15" x14ac:dyDescent="0.2">
      <c r="A1454" s="13">
        <v>10</v>
      </c>
      <c r="B1454" s="13">
        <v>1110.5327</v>
      </c>
      <c r="C1454" s="13">
        <v>555.77</v>
      </c>
      <c r="D1454" s="13">
        <v>1093.5061000000001</v>
      </c>
      <c r="E1454" s="13">
        <v>547.25670000000002</v>
      </c>
      <c r="F1454" s="13">
        <v>1092.5220999999999</v>
      </c>
      <c r="G1454" s="13">
        <v>546.76469999999995</v>
      </c>
      <c r="H1454" s="13" t="s">
        <v>113</v>
      </c>
      <c r="I1454" s="13">
        <v>589.34159999999997</v>
      </c>
      <c r="J1454" s="13">
        <v>295.17450000000002</v>
      </c>
      <c r="K1454" s="13">
        <v>572.31510000000003</v>
      </c>
      <c r="L1454" s="13">
        <v>286.66120000000001</v>
      </c>
      <c r="M1454" s="13">
        <v>571.33109999999999</v>
      </c>
      <c r="N1454" s="13">
        <v>286.16919999999999</v>
      </c>
      <c r="O1454" s="13">
        <v>5</v>
      </c>
    </row>
    <row r="1455" spans="1:15" x14ac:dyDescent="0.2">
      <c r="A1455" s="13">
        <v>11</v>
      </c>
      <c r="B1455" s="13">
        <v>1197.5646999999999</v>
      </c>
      <c r="C1455" s="13">
        <v>599.28599999999994</v>
      </c>
      <c r="D1455" s="13">
        <v>1180.5382</v>
      </c>
      <c r="E1455" s="13">
        <v>590.77269999999999</v>
      </c>
      <c r="F1455" s="13">
        <v>1179.5541000000001</v>
      </c>
      <c r="G1455" s="13">
        <v>590.28070000000002</v>
      </c>
      <c r="H1455" s="13" t="s">
        <v>114</v>
      </c>
      <c r="I1455" s="13">
        <v>433.2405</v>
      </c>
      <c r="J1455" s="13">
        <v>217.12389999999999</v>
      </c>
      <c r="K1455" s="13">
        <v>416.214</v>
      </c>
      <c r="L1455" s="13">
        <v>208.61060000000001</v>
      </c>
      <c r="M1455" s="13">
        <v>415.23</v>
      </c>
      <c r="N1455" s="13">
        <v>208.11859999999999</v>
      </c>
      <c r="O1455" s="13">
        <v>4</v>
      </c>
    </row>
    <row r="1456" spans="1:15" x14ac:dyDescent="0.2">
      <c r="A1456" s="13">
        <v>12</v>
      </c>
      <c r="B1456" s="13">
        <v>1325.6233</v>
      </c>
      <c r="C1456" s="13">
        <v>663.31529999999998</v>
      </c>
      <c r="D1456" s="13">
        <v>1308.5967000000001</v>
      </c>
      <c r="E1456" s="13">
        <v>654.80200000000002</v>
      </c>
      <c r="F1456" s="13">
        <v>1307.6126999999999</v>
      </c>
      <c r="G1456" s="13">
        <v>654.30999999999995</v>
      </c>
      <c r="H1456" s="13" t="s">
        <v>112</v>
      </c>
      <c r="I1456" s="13">
        <v>346.20850000000002</v>
      </c>
      <c r="J1456" s="13">
        <v>173.6079</v>
      </c>
      <c r="K1456" s="13">
        <v>329.18189999999998</v>
      </c>
      <c r="L1456" s="13">
        <v>165.09460000000001</v>
      </c>
      <c r="M1456" s="13" t="s">
        <v>99</v>
      </c>
      <c r="N1456" s="13" t="s">
        <v>99</v>
      </c>
      <c r="O1456" s="13">
        <v>3</v>
      </c>
    </row>
    <row r="1457" spans="1:15" x14ac:dyDescent="0.2">
      <c r="A1457" s="13">
        <v>13</v>
      </c>
      <c r="B1457" s="13">
        <v>1396.6604</v>
      </c>
      <c r="C1457" s="13">
        <v>698.8338</v>
      </c>
      <c r="D1457" s="13">
        <v>1379.6339</v>
      </c>
      <c r="E1457" s="13">
        <v>690.32060000000001</v>
      </c>
      <c r="F1457" s="13">
        <v>1378.6497999999999</v>
      </c>
      <c r="G1457" s="13">
        <v>689.82860000000005</v>
      </c>
      <c r="H1457" s="13" t="s">
        <v>106</v>
      </c>
      <c r="I1457" s="13">
        <v>218.1499</v>
      </c>
      <c r="J1457" s="13">
        <v>109.57859999999999</v>
      </c>
      <c r="K1457" s="13">
        <v>201.1234</v>
      </c>
      <c r="L1457" s="13">
        <v>101.06529999999999</v>
      </c>
      <c r="M1457" s="13" t="s">
        <v>99</v>
      </c>
      <c r="N1457" s="13" t="s">
        <v>99</v>
      </c>
      <c r="O1457" s="13">
        <v>2</v>
      </c>
    </row>
    <row r="1458" spans="1:15" x14ac:dyDescent="0.2">
      <c r="A1458" s="13">
        <v>14</v>
      </c>
      <c r="B1458" s="13" t="s">
        <v>99</v>
      </c>
      <c r="C1458" s="13" t="s">
        <v>99</v>
      </c>
      <c r="D1458" s="13" t="s">
        <v>99</v>
      </c>
      <c r="E1458" s="13" t="s">
        <v>99</v>
      </c>
      <c r="F1458" s="13" t="s">
        <v>99</v>
      </c>
      <c r="G1458" s="13" t="s">
        <v>99</v>
      </c>
      <c r="H1458" s="13" t="s">
        <v>110</v>
      </c>
      <c r="I1458" s="13">
        <v>147.11279999999999</v>
      </c>
      <c r="J1458" s="13">
        <v>74.06</v>
      </c>
      <c r="K1458" s="13">
        <v>130.08629999999999</v>
      </c>
      <c r="L1458" s="13">
        <v>65.546800000000005</v>
      </c>
      <c r="M1458" s="13" t="s">
        <v>99</v>
      </c>
      <c r="N1458" s="13" t="s">
        <v>99</v>
      </c>
      <c r="O1458" s="13">
        <v>1</v>
      </c>
    </row>
    <row r="1484" spans="1:13" x14ac:dyDescent="0.2">
      <c r="A1484" s="12" t="s">
        <v>27</v>
      </c>
      <c r="B1484" s="10" t="s">
        <v>416</v>
      </c>
      <c r="C1484" s="10"/>
      <c r="D1484" s="10"/>
      <c r="E1484" s="10"/>
      <c r="F1484" s="10"/>
      <c r="G1484" s="10"/>
      <c r="H1484" s="10"/>
      <c r="I1484" s="10"/>
      <c r="J1484" s="10"/>
      <c r="K1484" s="10"/>
      <c r="L1484" s="10"/>
      <c r="M1484" s="10"/>
    </row>
    <row r="1485" spans="1:13" ht="15" customHeight="1" x14ac:dyDescent="0.2">
      <c r="A1485" s="2" t="s">
        <v>48</v>
      </c>
      <c r="B1485" s="2" t="s">
        <v>49</v>
      </c>
      <c r="C1485" s="2" t="s">
        <v>50</v>
      </c>
      <c r="D1485" s="2" t="s">
        <v>51</v>
      </c>
      <c r="E1485" s="2" t="s">
        <v>52</v>
      </c>
      <c r="F1485" s="2" t="s">
        <v>53</v>
      </c>
      <c r="G1485" s="2" t="s">
        <v>54</v>
      </c>
      <c r="H1485" s="2" t="s">
        <v>55</v>
      </c>
      <c r="I1485" s="2" t="s">
        <v>56</v>
      </c>
      <c r="J1485" s="2" t="s">
        <v>57</v>
      </c>
      <c r="K1485" s="2" t="s">
        <v>58</v>
      </c>
    </row>
    <row r="1486" spans="1:13" ht="15" customHeight="1" x14ac:dyDescent="0.2">
      <c r="A1486" s="3" t="s">
        <v>334</v>
      </c>
      <c r="B1486" s="3" t="s">
        <v>335</v>
      </c>
      <c r="C1486" s="3" t="s">
        <v>336</v>
      </c>
      <c r="D1486" s="3" t="s">
        <v>337</v>
      </c>
      <c r="E1486" s="3" t="s">
        <v>338</v>
      </c>
      <c r="F1486" s="3" t="s">
        <v>73</v>
      </c>
      <c r="G1486" s="3" t="s">
        <v>44</v>
      </c>
      <c r="H1486" s="3" t="s">
        <v>339</v>
      </c>
      <c r="I1486" s="3" t="s">
        <v>340</v>
      </c>
      <c r="J1486" s="3" t="s">
        <v>59</v>
      </c>
      <c r="K1486" s="2" t="s">
        <v>341</v>
      </c>
    </row>
    <row r="1488" spans="1:13" x14ac:dyDescent="0.2">
      <c r="A1488" s="1" t="s">
        <v>85</v>
      </c>
      <c r="B1488" s="1" t="s">
        <v>86</v>
      </c>
      <c r="C1488" s="1" t="s">
        <v>87</v>
      </c>
      <c r="D1488" s="1" t="s">
        <v>90</v>
      </c>
      <c r="E1488" s="1" t="s">
        <v>91</v>
      </c>
      <c r="F1488" s="1" t="s">
        <v>92</v>
      </c>
      <c r="G1488" s="1" t="s">
        <v>93</v>
      </c>
      <c r="H1488" s="1" t="s">
        <v>94</v>
      </c>
      <c r="I1488" s="1" t="s">
        <v>95</v>
      </c>
      <c r="J1488" s="1" t="s">
        <v>96</v>
      </c>
      <c r="K1488" s="1" t="s">
        <v>97</v>
      </c>
      <c r="L1488" s="1" t="s">
        <v>98</v>
      </c>
      <c r="M1488" s="1" t="s">
        <v>85</v>
      </c>
    </row>
    <row r="1489" spans="1:13" x14ac:dyDescent="0.2">
      <c r="A1489" s="13">
        <v>1</v>
      </c>
      <c r="B1489" s="13">
        <v>58.028700000000001</v>
      </c>
      <c r="C1489" s="13">
        <v>29.518000000000001</v>
      </c>
      <c r="D1489" s="13"/>
      <c r="E1489" s="13"/>
      <c r="F1489" s="13" t="s">
        <v>108</v>
      </c>
      <c r="G1489" s="13"/>
      <c r="H1489" s="13"/>
      <c r="I1489" s="13"/>
      <c r="J1489" s="13"/>
      <c r="K1489" s="13"/>
      <c r="L1489" s="13"/>
      <c r="M1489" s="13">
        <v>15</v>
      </c>
    </row>
    <row r="1490" spans="1:13" x14ac:dyDescent="0.2">
      <c r="A1490" s="13">
        <v>2</v>
      </c>
      <c r="B1490" s="13">
        <v>129.0659</v>
      </c>
      <c r="C1490" s="13">
        <v>65.036600000000007</v>
      </c>
      <c r="D1490" s="13"/>
      <c r="E1490" s="13"/>
      <c r="F1490" s="13" t="s">
        <v>106</v>
      </c>
      <c r="G1490" s="13">
        <v>1541.7787000000001</v>
      </c>
      <c r="H1490" s="13">
        <v>771.39300000000003</v>
      </c>
      <c r="I1490" s="13">
        <v>1524.7521999999999</v>
      </c>
      <c r="J1490" s="13">
        <v>762.87969999999996</v>
      </c>
      <c r="K1490" s="13">
        <v>1523.7682</v>
      </c>
      <c r="L1490" s="13">
        <v>762.3877</v>
      </c>
      <c r="M1490" s="13">
        <v>14</v>
      </c>
    </row>
    <row r="1491" spans="1:13" x14ac:dyDescent="0.2">
      <c r="A1491" s="13">
        <v>3</v>
      </c>
      <c r="B1491" s="13">
        <v>200.10300000000001</v>
      </c>
      <c r="C1491" s="13">
        <v>100.5551</v>
      </c>
      <c r="D1491" s="13"/>
      <c r="E1491" s="13"/>
      <c r="F1491" s="13" t="s">
        <v>106</v>
      </c>
      <c r="G1491" s="13">
        <v>1470.7416000000001</v>
      </c>
      <c r="H1491" s="13">
        <v>735.87440000000004</v>
      </c>
      <c r="I1491" s="13">
        <v>1453.7150999999999</v>
      </c>
      <c r="J1491" s="13">
        <v>727.36120000000005</v>
      </c>
      <c r="K1491" s="13">
        <v>1452.731</v>
      </c>
      <c r="L1491" s="13">
        <v>726.86919999999998</v>
      </c>
      <c r="M1491" s="13">
        <v>13</v>
      </c>
    </row>
    <row r="1492" spans="1:13" x14ac:dyDescent="0.2">
      <c r="A1492" s="13">
        <v>4</v>
      </c>
      <c r="B1492" s="13">
        <v>313.18700000000001</v>
      </c>
      <c r="C1492" s="13">
        <v>157.09719999999999</v>
      </c>
      <c r="D1492" s="13"/>
      <c r="E1492" s="13"/>
      <c r="F1492" s="13" t="s">
        <v>100</v>
      </c>
      <c r="G1492" s="13">
        <v>1399.7045000000001</v>
      </c>
      <c r="H1492" s="13">
        <v>700.35590000000002</v>
      </c>
      <c r="I1492" s="13">
        <v>1382.6780000000001</v>
      </c>
      <c r="J1492" s="13">
        <v>691.84259999999995</v>
      </c>
      <c r="K1492" s="13">
        <v>1381.6939</v>
      </c>
      <c r="L1492" s="13">
        <v>691.35059999999999</v>
      </c>
      <c r="M1492" s="13">
        <v>12</v>
      </c>
    </row>
    <row r="1493" spans="1:13" x14ac:dyDescent="0.2">
      <c r="A1493" s="13">
        <v>5</v>
      </c>
      <c r="B1493" s="13">
        <v>384.22410000000002</v>
      </c>
      <c r="C1493" s="13">
        <v>192.6157</v>
      </c>
      <c r="D1493" s="13"/>
      <c r="E1493" s="13"/>
      <c r="F1493" s="13" t="s">
        <v>106</v>
      </c>
      <c r="G1493" s="13">
        <v>1286.6204</v>
      </c>
      <c r="H1493" s="13">
        <v>643.81389999999999</v>
      </c>
      <c r="I1493" s="13">
        <v>1269.5939000000001</v>
      </c>
      <c r="J1493" s="13">
        <v>635.30060000000003</v>
      </c>
      <c r="K1493" s="13">
        <v>1268.6098999999999</v>
      </c>
      <c r="L1493" s="13">
        <v>634.80859999999996</v>
      </c>
      <c r="M1493" s="13">
        <v>11</v>
      </c>
    </row>
    <row r="1494" spans="1:13" x14ac:dyDescent="0.2">
      <c r="A1494" s="13">
        <v>6</v>
      </c>
      <c r="B1494" s="13">
        <v>471.25619999999998</v>
      </c>
      <c r="C1494" s="13">
        <v>236.1317</v>
      </c>
      <c r="D1494" s="13">
        <v>453.24560000000002</v>
      </c>
      <c r="E1494" s="13">
        <v>227.12639999999999</v>
      </c>
      <c r="F1494" s="13" t="s">
        <v>114</v>
      </c>
      <c r="G1494" s="13">
        <v>1215.5833</v>
      </c>
      <c r="H1494" s="13">
        <v>608.2953</v>
      </c>
      <c r="I1494" s="13">
        <v>1198.5568000000001</v>
      </c>
      <c r="J1494" s="13">
        <v>599.78200000000004</v>
      </c>
      <c r="K1494" s="13">
        <v>1197.5727999999999</v>
      </c>
      <c r="L1494" s="13">
        <v>599.29</v>
      </c>
      <c r="M1494" s="13">
        <v>10</v>
      </c>
    </row>
    <row r="1495" spans="1:13" x14ac:dyDescent="0.2">
      <c r="A1495" s="13">
        <v>7</v>
      </c>
      <c r="B1495" s="13">
        <v>586.28309999999999</v>
      </c>
      <c r="C1495" s="13">
        <v>293.64519999999999</v>
      </c>
      <c r="D1495" s="13">
        <v>568.27260000000001</v>
      </c>
      <c r="E1495" s="13">
        <v>284.63990000000001</v>
      </c>
      <c r="F1495" s="13" t="s">
        <v>109</v>
      </c>
      <c r="G1495" s="13">
        <v>1128.5513000000001</v>
      </c>
      <c r="H1495" s="13">
        <v>564.77930000000003</v>
      </c>
      <c r="I1495" s="13">
        <v>1111.5246999999999</v>
      </c>
      <c r="J1495" s="13">
        <v>556.26599999999996</v>
      </c>
      <c r="K1495" s="13">
        <v>1110.5407</v>
      </c>
      <c r="L1495" s="13">
        <v>555.774</v>
      </c>
      <c r="M1495" s="13">
        <v>9</v>
      </c>
    </row>
    <row r="1496" spans="1:13" x14ac:dyDescent="0.2">
      <c r="A1496" s="13">
        <v>8</v>
      </c>
      <c r="B1496" s="13">
        <v>657.3202</v>
      </c>
      <c r="C1496" s="13">
        <v>329.16379999999998</v>
      </c>
      <c r="D1496" s="13">
        <v>639.30970000000002</v>
      </c>
      <c r="E1496" s="13">
        <v>320.1585</v>
      </c>
      <c r="F1496" s="13" t="s">
        <v>106</v>
      </c>
      <c r="G1496" s="13">
        <v>1013.5244</v>
      </c>
      <c r="H1496" s="13">
        <v>507.26580000000001</v>
      </c>
      <c r="I1496" s="13">
        <v>996.49779999999998</v>
      </c>
      <c r="J1496" s="13">
        <v>498.7525</v>
      </c>
      <c r="K1496" s="13"/>
      <c r="L1496" s="13"/>
      <c r="M1496" s="13">
        <v>8</v>
      </c>
    </row>
    <row r="1497" spans="1:13" x14ac:dyDescent="0.2">
      <c r="A1497" s="13">
        <v>9</v>
      </c>
      <c r="B1497" s="13">
        <v>804.3886</v>
      </c>
      <c r="C1497" s="13">
        <v>402.69799999999998</v>
      </c>
      <c r="D1497" s="13">
        <v>786.37810000000002</v>
      </c>
      <c r="E1497" s="13">
        <v>393.6927</v>
      </c>
      <c r="F1497" s="13" t="s">
        <v>125</v>
      </c>
      <c r="G1497" s="13">
        <v>942.48720000000003</v>
      </c>
      <c r="H1497" s="13">
        <v>471.7473</v>
      </c>
      <c r="I1497" s="13">
        <v>925.46069999999997</v>
      </c>
      <c r="J1497" s="13">
        <v>463.23399999999998</v>
      </c>
      <c r="K1497" s="13"/>
      <c r="L1497" s="13"/>
      <c r="M1497" s="13">
        <v>7</v>
      </c>
    </row>
    <row r="1498" spans="1:13" x14ac:dyDescent="0.2">
      <c r="A1498" s="13">
        <v>10</v>
      </c>
      <c r="B1498" s="13">
        <v>951.45709999999997</v>
      </c>
      <c r="C1498" s="13">
        <v>476.23219999999998</v>
      </c>
      <c r="D1498" s="13">
        <v>933.44650000000001</v>
      </c>
      <c r="E1498" s="13">
        <v>467.2269</v>
      </c>
      <c r="F1498" s="13" t="s">
        <v>125</v>
      </c>
      <c r="G1498" s="13">
        <v>795.41880000000003</v>
      </c>
      <c r="H1498" s="13">
        <v>398.21300000000002</v>
      </c>
      <c r="I1498" s="13">
        <v>778.39229999999998</v>
      </c>
      <c r="J1498" s="13">
        <v>389.69979999999998</v>
      </c>
      <c r="K1498" s="13"/>
      <c r="L1498" s="13"/>
      <c r="M1498" s="13">
        <v>6</v>
      </c>
    </row>
    <row r="1499" spans="1:13" x14ac:dyDescent="0.2">
      <c r="A1499" s="13">
        <v>11</v>
      </c>
      <c r="B1499" s="13">
        <v>1048.5098</v>
      </c>
      <c r="C1499" s="13">
        <v>524.75850000000003</v>
      </c>
      <c r="D1499" s="13">
        <v>1030.4992999999999</v>
      </c>
      <c r="E1499" s="13">
        <v>515.75329999999997</v>
      </c>
      <c r="F1499" s="13" t="s">
        <v>104</v>
      </c>
      <c r="G1499" s="13">
        <v>648.35040000000004</v>
      </c>
      <c r="H1499" s="13">
        <v>324.67880000000002</v>
      </c>
      <c r="I1499" s="13">
        <v>631.32389999999998</v>
      </c>
      <c r="J1499" s="13">
        <v>316.16559999999998</v>
      </c>
      <c r="K1499" s="13"/>
      <c r="L1499" s="13"/>
      <c r="M1499" s="13">
        <v>5</v>
      </c>
    </row>
    <row r="1500" spans="1:13" x14ac:dyDescent="0.2">
      <c r="A1500" s="13">
        <v>12</v>
      </c>
      <c r="B1500" s="13">
        <v>1195.5781999999999</v>
      </c>
      <c r="C1500" s="13">
        <v>598.29280000000006</v>
      </c>
      <c r="D1500" s="13">
        <v>1177.5677000000001</v>
      </c>
      <c r="E1500" s="13">
        <v>589.28750000000002</v>
      </c>
      <c r="F1500" s="13" t="s">
        <v>125</v>
      </c>
      <c r="G1500" s="13">
        <v>551.29759999999999</v>
      </c>
      <c r="H1500" s="13">
        <v>276.15249999999997</v>
      </c>
      <c r="I1500" s="13">
        <v>534.27110000000005</v>
      </c>
      <c r="J1500" s="13">
        <v>267.63920000000002</v>
      </c>
      <c r="K1500" s="13"/>
      <c r="L1500" s="13"/>
      <c r="M1500" s="13">
        <v>4</v>
      </c>
    </row>
    <row r="1501" spans="1:13" x14ac:dyDescent="0.2">
      <c r="A1501" s="13">
        <v>13</v>
      </c>
      <c r="B1501" s="13">
        <v>1266.6153999999999</v>
      </c>
      <c r="C1501" s="13">
        <v>633.81129999999996</v>
      </c>
      <c r="D1501" s="13">
        <v>1248.6048000000001</v>
      </c>
      <c r="E1501" s="13">
        <v>624.80600000000004</v>
      </c>
      <c r="F1501" s="13" t="s">
        <v>106</v>
      </c>
      <c r="G1501" s="13">
        <v>404.22919999999999</v>
      </c>
      <c r="H1501" s="13">
        <v>202.6183</v>
      </c>
      <c r="I1501" s="13">
        <v>387.20269999999999</v>
      </c>
      <c r="J1501" s="13">
        <v>194.10499999999999</v>
      </c>
      <c r="K1501" s="13"/>
      <c r="L1501" s="13"/>
      <c r="M1501" s="13">
        <v>3</v>
      </c>
    </row>
    <row r="1502" spans="1:13" x14ac:dyDescent="0.2">
      <c r="A1502" s="13">
        <v>14</v>
      </c>
      <c r="B1502" s="13">
        <v>1452.6947</v>
      </c>
      <c r="C1502" s="13">
        <v>726.851</v>
      </c>
      <c r="D1502" s="13">
        <v>1434.6840999999999</v>
      </c>
      <c r="E1502" s="13">
        <v>717.84569999999997</v>
      </c>
      <c r="F1502" s="13" t="s">
        <v>123</v>
      </c>
      <c r="G1502" s="13">
        <v>333.19209999999998</v>
      </c>
      <c r="H1502" s="13">
        <v>167.09970000000001</v>
      </c>
      <c r="I1502" s="13">
        <v>316.16559999999998</v>
      </c>
      <c r="J1502" s="13">
        <v>158.5864</v>
      </c>
      <c r="K1502" s="13"/>
      <c r="L1502" s="13"/>
      <c r="M1502" s="13">
        <v>2</v>
      </c>
    </row>
    <row r="1503" spans="1:13" x14ac:dyDescent="0.2">
      <c r="A1503" s="13">
        <v>15</v>
      </c>
      <c r="B1503" s="13"/>
      <c r="C1503" s="13"/>
      <c r="D1503" s="13"/>
      <c r="E1503" s="13"/>
      <c r="F1503" s="13" t="s">
        <v>110</v>
      </c>
      <c r="G1503" s="13">
        <v>147.11279999999999</v>
      </c>
      <c r="H1503" s="13">
        <v>74.06</v>
      </c>
      <c r="I1503" s="13">
        <v>130.08629999999999</v>
      </c>
      <c r="J1503" s="13">
        <v>65.546800000000005</v>
      </c>
      <c r="K1503" s="13"/>
      <c r="L1503" s="13"/>
      <c r="M1503" s="13">
        <v>1</v>
      </c>
    </row>
    <row r="1527" spans="1:15" x14ac:dyDescent="0.2">
      <c r="A1527" s="12" t="s">
        <v>342</v>
      </c>
      <c r="B1527" s="12">
        <v>787</v>
      </c>
      <c r="C1527" s="10"/>
      <c r="D1527" s="10"/>
      <c r="E1527" s="10"/>
      <c r="F1527" s="10"/>
      <c r="G1527" s="10"/>
      <c r="H1527" s="10"/>
      <c r="I1527" s="10"/>
      <c r="J1527" s="10"/>
      <c r="K1527" s="10"/>
      <c r="L1527" s="10"/>
      <c r="M1527" s="10"/>
    </row>
    <row r="1528" spans="1:15" ht="15" customHeight="1" x14ac:dyDescent="0.2">
      <c r="A1528" s="2" t="s">
        <v>48</v>
      </c>
      <c r="B1528" s="2" t="s">
        <v>49</v>
      </c>
      <c r="C1528" s="2" t="s">
        <v>50</v>
      </c>
      <c r="D1528" s="2" t="s">
        <v>51</v>
      </c>
      <c r="E1528" s="2" t="s">
        <v>52</v>
      </c>
      <c r="F1528" s="2" t="s">
        <v>53</v>
      </c>
      <c r="G1528" s="2" t="s">
        <v>54</v>
      </c>
      <c r="H1528" s="2" t="s">
        <v>55</v>
      </c>
      <c r="I1528" s="2" t="s">
        <v>56</v>
      </c>
      <c r="J1528" s="2" t="s">
        <v>57</v>
      </c>
      <c r="K1528" s="2" t="s">
        <v>58</v>
      </c>
    </row>
    <row r="1529" spans="1:15" ht="15" customHeight="1" x14ac:dyDescent="0.2">
      <c r="A1529" s="3" t="s">
        <v>343</v>
      </c>
      <c r="B1529" s="3" t="s">
        <v>344</v>
      </c>
      <c r="C1529" s="3" t="s">
        <v>345</v>
      </c>
      <c r="D1529" s="3" t="s">
        <v>346</v>
      </c>
      <c r="E1529" s="3" t="s">
        <v>347</v>
      </c>
      <c r="F1529" s="3" t="s">
        <v>59</v>
      </c>
      <c r="G1529" s="3" t="s">
        <v>5</v>
      </c>
      <c r="H1529" s="3" t="s">
        <v>348</v>
      </c>
      <c r="I1529" s="3" t="s">
        <v>349</v>
      </c>
      <c r="J1529" s="3" t="s">
        <v>59</v>
      </c>
      <c r="K1529" s="2" t="s">
        <v>350</v>
      </c>
    </row>
    <row r="1531" spans="1:15" x14ac:dyDescent="0.2">
      <c r="A1531" s="1" t="s">
        <v>85</v>
      </c>
      <c r="B1531" s="1" t="s">
        <v>351</v>
      </c>
      <c r="C1531" s="1" t="s">
        <v>352</v>
      </c>
      <c r="D1531" s="1" t="s">
        <v>353</v>
      </c>
      <c r="E1531" s="1" t="s">
        <v>354</v>
      </c>
      <c r="F1531" s="1" t="s">
        <v>86</v>
      </c>
      <c r="G1531" s="1" t="s">
        <v>87</v>
      </c>
      <c r="H1531" s="1" t="s">
        <v>88</v>
      </c>
      <c r="I1531" s="1" t="s">
        <v>89</v>
      </c>
      <c r="J1531" s="1" t="s">
        <v>92</v>
      </c>
      <c r="K1531" s="1" t="s">
        <v>93</v>
      </c>
      <c r="L1531" s="1" t="s">
        <v>94</v>
      </c>
      <c r="M1531" s="1" t="s">
        <v>95</v>
      </c>
      <c r="N1531" s="1" t="s">
        <v>96</v>
      </c>
      <c r="O1531" s="1" t="s">
        <v>85</v>
      </c>
    </row>
    <row r="1532" spans="1:15" x14ac:dyDescent="0.2">
      <c r="A1532" s="13">
        <v>1</v>
      </c>
      <c r="B1532" s="13">
        <v>101.1073</v>
      </c>
      <c r="C1532" s="13">
        <v>51.057299999999998</v>
      </c>
      <c r="D1532" s="13">
        <v>84.080799999999996</v>
      </c>
      <c r="E1532" s="13">
        <v>42.543999999999997</v>
      </c>
      <c r="F1532" s="13">
        <v>129.10220000000001</v>
      </c>
      <c r="G1532" s="13">
        <v>65.0548</v>
      </c>
      <c r="H1532" s="13">
        <v>112.0757</v>
      </c>
      <c r="I1532" s="13">
        <v>56.541499999999999</v>
      </c>
      <c r="J1532" s="13" t="s">
        <v>110</v>
      </c>
      <c r="K1532" s="13" t="s">
        <v>99</v>
      </c>
      <c r="L1532" s="13" t="s">
        <v>99</v>
      </c>
      <c r="M1532" s="13" t="s">
        <v>99</v>
      </c>
      <c r="N1532" s="13" t="s">
        <v>99</v>
      </c>
      <c r="O1532" s="13">
        <v>12</v>
      </c>
    </row>
    <row r="1533" spans="1:15" x14ac:dyDescent="0.2">
      <c r="A1533" s="13">
        <v>2</v>
      </c>
      <c r="B1533" s="13">
        <v>214.19139999999999</v>
      </c>
      <c r="C1533" s="13">
        <v>107.5993</v>
      </c>
      <c r="D1533" s="13">
        <v>197.16480000000001</v>
      </c>
      <c r="E1533" s="13">
        <v>99.086100000000002</v>
      </c>
      <c r="F1533" s="13">
        <v>242.18629999999999</v>
      </c>
      <c r="G1533" s="13">
        <v>121.5968</v>
      </c>
      <c r="H1533" s="13">
        <v>225.15979999999999</v>
      </c>
      <c r="I1533" s="13">
        <v>113.0835</v>
      </c>
      <c r="J1533" s="13" t="s">
        <v>100</v>
      </c>
      <c r="K1533" s="13">
        <v>1233.6724999999999</v>
      </c>
      <c r="L1533" s="13">
        <v>617.33989999999994</v>
      </c>
      <c r="M1533" s="13">
        <v>1216.646</v>
      </c>
      <c r="N1533" s="13">
        <v>608.82659999999998</v>
      </c>
      <c r="O1533" s="13">
        <v>11</v>
      </c>
    </row>
    <row r="1534" spans="1:15" x14ac:dyDescent="0.2">
      <c r="A1534" s="13">
        <v>3</v>
      </c>
      <c r="B1534" s="13">
        <v>271.21289999999999</v>
      </c>
      <c r="C1534" s="13">
        <v>136.11009999999999</v>
      </c>
      <c r="D1534" s="13">
        <v>254.18629999999999</v>
      </c>
      <c r="E1534" s="13">
        <v>127.5968</v>
      </c>
      <c r="F1534" s="13">
        <v>299.20780000000002</v>
      </c>
      <c r="G1534" s="13">
        <v>150.10749999999999</v>
      </c>
      <c r="H1534" s="13">
        <v>282.18119999999999</v>
      </c>
      <c r="I1534" s="13">
        <v>141.5942</v>
      </c>
      <c r="J1534" s="13" t="s">
        <v>108</v>
      </c>
      <c r="K1534" s="13">
        <v>1120.5885000000001</v>
      </c>
      <c r="L1534" s="13">
        <v>560.79790000000003</v>
      </c>
      <c r="M1534" s="13">
        <v>1103.5618999999999</v>
      </c>
      <c r="N1534" s="13">
        <v>552.28459999999995</v>
      </c>
      <c r="O1534" s="13">
        <v>10</v>
      </c>
    </row>
    <row r="1535" spans="1:15" x14ac:dyDescent="0.2">
      <c r="A1535" s="13">
        <v>4</v>
      </c>
      <c r="B1535" s="13">
        <v>370.28129999999999</v>
      </c>
      <c r="C1535" s="13">
        <v>185.64429999999999</v>
      </c>
      <c r="D1535" s="13">
        <v>353.25470000000001</v>
      </c>
      <c r="E1535" s="13">
        <v>177.131</v>
      </c>
      <c r="F1535" s="13">
        <v>398.27620000000002</v>
      </c>
      <c r="G1535" s="13">
        <v>199.64169999999999</v>
      </c>
      <c r="H1535" s="13">
        <v>381.24959999999999</v>
      </c>
      <c r="I1535" s="13">
        <v>191.1285</v>
      </c>
      <c r="J1535" s="13" t="s">
        <v>111</v>
      </c>
      <c r="K1535" s="13">
        <v>1063.567</v>
      </c>
      <c r="L1535" s="13">
        <v>532.28710000000001</v>
      </c>
      <c r="M1535" s="13">
        <v>1046.5405000000001</v>
      </c>
      <c r="N1535" s="13">
        <v>523.77390000000003</v>
      </c>
      <c r="O1535" s="13">
        <v>9</v>
      </c>
    </row>
    <row r="1536" spans="1:15" x14ac:dyDescent="0.2">
      <c r="A1536" s="13">
        <v>5</v>
      </c>
      <c r="B1536" s="13">
        <v>485.3082</v>
      </c>
      <c r="C1536" s="13">
        <v>243.15770000000001</v>
      </c>
      <c r="D1536" s="13">
        <v>468.2817</v>
      </c>
      <c r="E1536" s="13">
        <v>234.64449999999999</v>
      </c>
      <c r="F1536" s="13">
        <v>513.30309999999997</v>
      </c>
      <c r="G1536" s="13">
        <v>257.15519999999998</v>
      </c>
      <c r="H1536" s="13">
        <v>496.27659999999997</v>
      </c>
      <c r="I1536" s="13">
        <v>248.64189999999999</v>
      </c>
      <c r="J1536" s="13" t="s">
        <v>109</v>
      </c>
      <c r="K1536" s="13">
        <v>964.49860000000001</v>
      </c>
      <c r="L1536" s="13">
        <v>482.75290000000001</v>
      </c>
      <c r="M1536" s="13">
        <v>947.47199999999998</v>
      </c>
      <c r="N1536" s="13">
        <v>474.23970000000003</v>
      </c>
      <c r="O1536" s="13">
        <v>8</v>
      </c>
    </row>
    <row r="1537" spans="1:15" x14ac:dyDescent="0.2">
      <c r="A1537" s="13">
        <v>6</v>
      </c>
      <c r="B1537" s="13">
        <v>598.39229999999998</v>
      </c>
      <c r="C1537" s="13">
        <v>299.69979999999998</v>
      </c>
      <c r="D1537" s="13">
        <v>581.36569999999995</v>
      </c>
      <c r="E1537" s="13">
        <v>291.18650000000002</v>
      </c>
      <c r="F1537" s="13">
        <v>626.38720000000001</v>
      </c>
      <c r="G1537" s="13">
        <v>313.69720000000001</v>
      </c>
      <c r="H1537" s="13">
        <v>609.36059999999998</v>
      </c>
      <c r="I1537" s="13">
        <v>305.18400000000003</v>
      </c>
      <c r="J1537" s="13" t="s">
        <v>100</v>
      </c>
      <c r="K1537" s="13">
        <v>849.47159999999997</v>
      </c>
      <c r="L1537" s="13">
        <v>425.23950000000002</v>
      </c>
      <c r="M1537" s="13">
        <v>832.44510000000002</v>
      </c>
      <c r="N1537" s="13">
        <v>416.72620000000001</v>
      </c>
      <c r="O1537" s="13">
        <v>7</v>
      </c>
    </row>
    <row r="1538" spans="1:15" x14ac:dyDescent="0.2">
      <c r="A1538" s="13">
        <v>7</v>
      </c>
      <c r="B1538" s="13">
        <v>695.44500000000005</v>
      </c>
      <c r="C1538" s="13">
        <v>348.22620000000001</v>
      </c>
      <c r="D1538" s="13">
        <v>678.41849999999999</v>
      </c>
      <c r="E1538" s="13">
        <v>339.71289999999999</v>
      </c>
      <c r="F1538" s="13">
        <v>723.44</v>
      </c>
      <c r="G1538" s="13">
        <v>362.22359999999998</v>
      </c>
      <c r="H1538" s="13">
        <v>706.41340000000002</v>
      </c>
      <c r="I1538" s="13">
        <v>353.71030000000002</v>
      </c>
      <c r="J1538" s="13" t="s">
        <v>104</v>
      </c>
      <c r="K1538" s="13">
        <v>736.38760000000002</v>
      </c>
      <c r="L1538" s="13">
        <v>368.69740000000002</v>
      </c>
      <c r="M1538" s="13">
        <v>719.36099999999999</v>
      </c>
      <c r="N1538" s="13">
        <v>360.18419999999998</v>
      </c>
      <c r="O1538" s="13">
        <v>6</v>
      </c>
    </row>
    <row r="1539" spans="1:15" x14ac:dyDescent="0.2">
      <c r="A1539" s="13">
        <v>8</v>
      </c>
      <c r="B1539" s="13">
        <v>808.52909999999997</v>
      </c>
      <c r="C1539" s="13">
        <v>404.76819999999998</v>
      </c>
      <c r="D1539" s="13">
        <v>791.50260000000003</v>
      </c>
      <c r="E1539" s="13">
        <v>396.25490000000002</v>
      </c>
      <c r="F1539" s="13">
        <v>836.524</v>
      </c>
      <c r="G1539" s="13">
        <v>418.76560000000001</v>
      </c>
      <c r="H1539" s="13">
        <v>819.49749999999995</v>
      </c>
      <c r="I1539" s="13">
        <v>410.25240000000002</v>
      </c>
      <c r="J1539" s="13" t="s">
        <v>101</v>
      </c>
      <c r="K1539" s="13">
        <v>639.33479999999997</v>
      </c>
      <c r="L1539" s="13">
        <v>320.17099999999999</v>
      </c>
      <c r="M1539" s="13">
        <v>622.30830000000003</v>
      </c>
      <c r="N1539" s="13">
        <v>311.65780000000001</v>
      </c>
      <c r="O1539" s="13">
        <v>5</v>
      </c>
    </row>
    <row r="1540" spans="1:15" x14ac:dyDescent="0.2">
      <c r="A1540" s="13">
        <v>9</v>
      </c>
      <c r="B1540" s="13">
        <v>923.55600000000004</v>
      </c>
      <c r="C1540" s="13">
        <v>462.2817</v>
      </c>
      <c r="D1540" s="13">
        <v>906.52949999999998</v>
      </c>
      <c r="E1540" s="13">
        <v>453.76839999999999</v>
      </c>
      <c r="F1540" s="13">
        <v>951.55100000000004</v>
      </c>
      <c r="G1540" s="13">
        <v>476.27910000000003</v>
      </c>
      <c r="H1540" s="13">
        <v>934.52440000000001</v>
      </c>
      <c r="I1540" s="13">
        <v>467.76580000000001</v>
      </c>
      <c r="J1540" s="13" t="s">
        <v>109</v>
      </c>
      <c r="K1540" s="13">
        <v>526.25080000000003</v>
      </c>
      <c r="L1540" s="13">
        <v>263.62900000000002</v>
      </c>
      <c r="M1540" s="13">
        <v>509.2242</v>
      </c>
      <c r="N1540" s="13">
        <v>255.1157</v>
      </c>
      <c r="O1540" s="13">
        <v>4</v>
      </c>
    </row>
    <row r="1541" spans="1:15" x14ac:dyDescent="0.2">
      <c r="A1541" s="13">
        <v>10</v>
      </c>
      <c r="B1541" s="13">
        <v>1086.6194</v>
      </c>
      <c r="C1541" s="13">
        <v>543.81330000000003</v>
      </c>
      <c r="D1541" s="13">
        <v>1069.5927999999999</v>
      </c>
      <c r="E1541" s="13">
        <v>535.30010000000004</v>
      </c>
      <c r="F1541" s="13">
        <v>1114.6143</v>
      </c>
      <c r="G1541" s="13">
        <v>557.81079999999997</v>
      </c>
      <c r="H1541" s="13">
        <v>1097.5877</v>
      </c>
      <c r="I1541" s="13">
        <v>549.29750000000001</v>
      </c>
      <c r="J1541" s="13" t="s">
        <v>107</v>
      </c>
      <c r="K1541" s="13">
        <v>411.22379999999998</v>
      </c>
      <c r="L1541" s="13">
        <v>206.1155</v>
      </c>
      <c r="M1541" s="13">
        <v>394.19729999999998</v>
      </c>
      <c r="N1541" s="13">
        <v>197.60230000000001</v>
      </c>
      <c r="O1541" s="13">
        <v>3</v>
      </c>
    </row>
    <row r="1542" spans="1:15" x14ac:dyDescent="0.2">
      <c r="A1542" s="13">
        <v>11</v>
      </c>
      <c r="B1542" s="13">
        <v>1187.6670999999999</v>
      </c>
      <c r="C1542" s="13">
        <v>594.33720000000005</v>
      </c>
      <c r="D1542" s="13">
        <v>1170.6405</v>
      </c>
      <c r="E1542" s="13">
        <v>585.82389999999998</v>
      </c>
      <c r="F1542" s="13">
        <v>1215.662</v>
      </c>
      <c r="G1542" s="13">
        <v>608.33460000000002</v>
      </c>
      <c r="H1542" s="13">
        <v>1198.6353999999999</v>
      </c>
      <c r="I1542" s="13">
        <v>599.82129999999995</v>
      </c>
      <c r="J1542" s="13" t="s">
        <v>105</v>
      </c>
      <c r="K1542" s="13">
        <v>248.16050000000001</v>
      </c>
      <c r="L1542" s="13">
        <v>124.5839</v>
      </c>
      <c r="M1542" s="13">
        <v>231.13390000000001</v>
      </c>
      <c r="N1542" s="13">
        <v>116.0706</v>
      </c>
      <c r="O1542" s="13">
        <v>2</v>
      </c>
    </row>
    <row r="1543" spans="1:15" x14ac:dyDescent="0.2">
      <c r="A1543" s="13">
        <v>12</v>
      </c>
      <c r="B1543" s="13" t="s">
        <v>99</v>
      </c>
      <c r="C1543" s="13" t="s">
        <v>99</v>
      </c>
      <c r="D1543" s="13" t="s">
        <v>99</v>
      </c>
      <c r="E1543" s="13" t="s">
        <v>99</v>
      </c>
      <c r="F1543" s="13" t="s">
        <v>99</v>
      </c>
      <c r="G1543" s="13" t="s">
        <v>99</v>
      </c>
      <c r="H1543" s="13" t="s">
        <v>99</v>
      </c>
      <c r="I1543" s="13" t="s">
        <v>99</v>
      </c>
      <c r="J1543" s="13" t="s">
        <v>110</v>
      </c>
      <c r="K1543" s="13">
        <v>147.11279999999999</v>
      </c>
      <c r="L1543" s="13">
        <v>74.06</v>
      </c>
      <c r="M1543" s="13">
        <v>130.08629999999999</v>
      </c>
      <c r="N1543" s="13">
        <v>65.546800000000005</v>
      </c>
      <c r="O1543" s="13">
        <v>1</v>
      </c>
    </row>
    <row r="1568" spans="1:13" x14ac:dyDescent="0.2">
      <c r="A1568" s="12" t="s">
        <v>342</v>
      </c>
      <c r="B1568" s="10" t="s">
        <v>415</v>
      </c>
      <c r="C1568" s="10"/>
      <c r="D1568" s="10"/>
      <c r="E1568" s="10"/>
      <c r="F1568" s="10"/>
      <c r="G1568" s="10"/>
      <c r="H1568" s="10"/>
      <c r="I1568" s="10"/>
      <c r="J1568" s="10"/>
      <c r="K1568" s="10"/>
      <c r="L1568" s="10"/>
      <c r="M1568" s="10"/>
    </row>
    <row r="1569" spans="1:15" ht="15" customHeight="1" x14ac:dyDescent="0.2">
      <c r="A1569" s="2" t="s">
        <v>48</v>
      </c>
      <c r="B1569" s="2" t="s">
        <v>49</v>
      </c>
      <c r="C1569" s="2" t="s">
        <v>50</v>
      </c>
      <c r="D1569" s="2" t="s">
        <v>51</v>
      </c>
      <c r="E1569" s="2" t="s">
        <v>52</v>
      </c>
      <c r="F1569" s="2" t="s">
        <v>53</v>
      </c>
      <c r="G1569" s="2" t="s">
        <v>54</v>
      </c>
      <c r="H1569" s="2" t="s">
        <v>55</v>
      </c>
      <c r="I1569" s="2" t="s">
        <v>56</v>
      </c>
      <c r="J1569" s="2" t="s">
        <v>57</v>
      </c>
      <c r="K1569" s="2" t="s">
        <v>58</v>
      </c>
    </row>
    <row r="1570" spans="1:15" ht="15" customHeight="1" x14ac:dyDescent="0.2">
      <c r="A1570" s="3" t="s">
        <v>355</v>
      </c>
      <c r="B1570" s="3" t="s">
        <v>356</v>
      </c>
      <c r="C1570" s="3" t="s">
        <v>357</v>
      </c>
      <c r="D1570" s="3" t="s">
        <v>358</v>
      </c>
      <c r="E1570" s="3" t="s">
        <v>359</v>
      </c>
      <c r="F1570" s="3" t="s">
        <v>73</v>
      </c>
      <c r="G1570" s="3" t="s">
        <v>45</v>
      </c>
      <c r="H1570" s="3" t="s">
        <v>208</v>
      </c>
      <c r="I1570" s="3" t="s">
        <v>360</v>
      </c>
      <c r="J1570" s="3" t="s">
        <v>59</v>
      </c>
      <c r="K1570" s="2" t="s">
        <v>361</v>
      </c>
    </row>
    <row r="1572" spans="1:15" x14ac:dyDescent="0.2">
      <c r="A1572" s="1" t="s">
        <v>85</v>
      </c>
      <c r="B1572" s="1" t="s">
        <v>351</v>
      </c>
      <c r="C1572" s="1" t="s">
        <v>352</v>
      </c>
      <c r="D1572" s="1" t="s">
        <v>353</v>
      </c>
      <c r="E1572" s="1" t="s">
        <v>354</v>
      </c>
      <c r="F1572" s="1" t="s">
        <v>86</v>
      </c>
      <c r="G1572" s="1" t="s">
        <v>87</v>
      </c>
      <c r="H1572" s="1" t="s">
        <v>88</v>
      </c>
      <c r="I1572" s="1" t="s">
        <v>89</v>
      </c>
      <c r="J1572" s="1" t="s">
        <v>92</v>
      </c>
      <c r="K1572" s="1" t="s">
        <v>93</v>
      </c>
      <c r="L1572" s="1" t="s">
        <v>94</v>
      </c>
      <c r="M1572" s="1" t="s">
        <v>95</v>
      </c>
      <c r="N1572" s="1" t="s">
        <v>96</v>
      </c>
      <c r="O1572" s="1" t="s">
        <v>85</v>
      </c>
    </row>
    <row r="1573" spans="1:15" x14ac:dyDescent="0.2">
      <c r="A1573" s="13">
        <v>1</v>
      </c>
      <c r="B1573" s="13">
        <v>120.0808</v>
      </c>
      <c r="C1573" s="13">
        <v>60.543999999999997</v>
      </c>
      <c r="D1573" s="13" t="s">
        <v>99</v>
      </c>
      <c r="E1573" s="13" t="s">
        <v>99</v>
      </c>
      <c r="F1573" s="13">
        <v>148.07570000000001</v>
      </c>
      <c r="G1573" s="13">
        <v>74.541499999999999</v>
      </c>
      <c r="H1573" s="13" t="s">
        <v>99</v>
      </c>
      <c r="I1573" s="13" t="s">
        <v>99</v>
      </c>
      <c r="J1573" s="13" t="s">
        <v>125</v>
      </c>
      <c r="K1573" s="13" t="s">
        <v>99</v>
      </c>
      <c r="L1573" s="13" t="s">
        <v>99</v>
      </c>
      <c r="M1573" s="13" t="s">
        <v>99</v>
      </c>
      <c r="N1573" s="13" t="s">
        <v>99</v>
      </c>
      <c r="O1573" s="13">
        <v>13</v>
      </c>
    </row>
    <row r="1574" spans="1:15" x14ac:dyDescent="0.2">
      <c r="A1574" s="13">
        <v>2</v>
      </c>
      <c r="B1574" s="13">
        <v>217.1335</v>
      </c>
      <c r="C1574" s="13">
        <v>109.07040000000001</v>
      </c>
      <c r="D1574" s="13" t="s">
        <v>99</v>
      </c>
      <c r="E1574" s="13" t="s">
        <v>99</v>
      </c>
      <c r="F1574" s="13">
        <v>245.1285</v>
      </c>
      <c r="G1574" s="13">
        <v>123.06789999999999</v>
      </c>
      <c r="H1574" s="13" t="s">
        <v>99</v>
      </c>
      <c r="I1574" s="13" t="s">
        <v>99</v>
      </c>
      <c r="J1574" s="13" t="s">
        <v>104</v>
      </c>
      <c r="K1574" s="13">
        <v>1111.6217999999999</v>
      </c>
      <c r="L1574" s="13">
        <v>556.31460000000004</v>
      </c>
      <c r="M1574" s="13">
        <v>1094.5953</v>
      </c>
      <c r="N1574" s="13">
        <v>547.80129999999997</v>
      </c>
      <c r="O1574" s="13">
        <v>12</v>
      </c>
    </row>
    <row r="1575" spans="1:15" x14ac:dyDescent="0.2">
      <c r="A1575" s="13">
        <v>3</v>
      </c>
      <c r="B1575" s="13">
        <v>274.15499999999997</v>
      </c>
      <c r="C1575" s="13">
        <v>137.58109999999999</v>
      </c>
      <c r="D1575" s="13" t="s">
        <v>99</v>
      </c>
      <c r="E1575" s="13" t="s">
        <v>99</v>
      </c>
      <c r="F1575" s="13">
        <v>302.1499</v>
      </c>
      <c r="G1575" s="13">
        <v>151.57859999999999</v>
      </c>
      <c r="H1575" s="13" t="s">
        <v>99</v>
      </c>
      <c r="I1575" s="13" t="s">
        <v>99</v>
      </c>
      <c r="J1575" s="13" t="s">
        <v>108</v>
      </c>
      <c r="K1575" s="13">
        <v>1014.5691</v>
      </c>
      <c r="L1575" s="13">
        <v>507.78820000000002</v>
      </c>
      <c r="M1575" s="13">
        <v>997.54250000000002</v>
      </c>
      <c r="N1575" s="13">
        <v>499.2749</v>
      </c>
      <c r="O1575" s="13">
        <v>11</v>
      </c>
    </row>
    <row r="1576" spans="1:15" x14ac:dyDescent="0.2">
      <c r="A1576" s="13">
        <v>4</v>
      </c>
      <c r="B1576" s="13">
        <v>373.22340000000003</v>
      </c>
      <c r="C1576" s="13">
        <v>187.11529999999999</v>
      </c>
      <c r="D1576" s="13" t="s">
        <v>99</v>
      </c>
      <c r="E1576" s="13" t="s">
        <v>99</v>
      </c>
      <c r="F1576" s="13">
        <v>401.2183</v>
      </c>
      <c r="G1576" s="13">
        <v>201.11279999999999</v>
      </c>
      <c r="H1576" s="13" t="s">
        <v>99</v>
      </c>
      <c r="I1576" s="13" t="s">
        <v>99</v>
      </c>
      <c r="J1576" s="13" t="s">
        <v>111</v>
      </c>
      <c r="K1576" s="13">
        <v>957.54759999999999</v>
      </c>
      <c r="L1576" s="13">
        <v>479.2774</v>
      </c>
      <c r="M1576" s="13">
        <v>940.52110000000005</v>
      </c>
      <c r="N1576" s="13">
        <v>470.76420000000002</v>
      </c>
      <c r="O1576" s="13">
        <v>10</v>
      </c>
    </row>
    <row r="1577" spans="1:15" x14ac:dyDescent="0.2">
      <c r="A1577" s="13">
        <v>5</v>
      </c>
      <c r="B1577" s="13">
        <v>487.2663</v>
      </c>
      <c r="C1577" s="13">
        <v>244.13679999999999</v>
      </c>
      <c r="D1577" s="13">
        <v>470.2398</v>
      </c>
      <c r="E1577" s="13">
        <v>235.62350000000001</v>
      </c>
      <c r="F1577" s="13">
        <v>515.26130000000001</v>
      </c>
      <c r="G1577" s="13">
        <v>258.1343</v>
      </c>
      <c r="H1577" s="13">
        <v>498.23469999999998</v>
      </c>
      <c r="I1577" s="13">
        <v>249.62100000000001</v>
      </c>
      <c r="J1577" s="13" t="s">
        <v>102</v>
      </c>
      <c r="K1577" s="13">
        <v>858.47919999999999</v>
      </c>
      <c r="L1577" s="13">
        <v>429.7432</v>
      </c>
      <c r="M1577" s="13">
        <v>841.45259999999996</v>
      </c>
      <c r="N1577" s="13">
        <v>421.23</v>
      </c>
      <c r="O1577" s="13">
        <v>9</v>
      </c>
    </row>
    <row r="1578" spans="1:15" x14ac:dyDescent="0.2">
      <c r="A1578" s="13">
        <v>6</v>
      </c>
      <c r="B1578" s="13">
        <v>544.28779999999995</v>
      </c>
      <c r="C1578" s="13">
        <v>272.64749999999998</v>
      </c>
      <c r="D1578" s="13">
        <v>527.26130000000001</v>
      </c>
      <c r="E1578" s="13">
        <v>264.1343</v>
      </c>
      <c r="F1578" s="13">
        <v>572.28269999999998</v>
      </c>
      <c r="G1578" s="13">
        <v>286.64499999999998</v>
      </c>
      <c r="H1578" s="13">
        <v>555.25620000000004</v>
      </c>
      <c r="I1578" s="13">
        <v>278.13170000000002</v>
      </c>
      <c r="J1578" s="13" t="s">
        <v>108</v>
      </c>
      <c r="K1578" s="13">
        <v>744.43629999999996</v>
      </c>
      <c r="L1578" s="13">
        <v>372.72179999999997</v>
      </c>
      <c r="M1578" s="13">
        <v>727.40970000000004</v>
      </c>
      <c r="N1578" s="13">
        <v>364.20850000000002</v>
      </c>
      <c r="O1578" s="13">
        <v>8</v>
      </c>
    </row>
    <row r="1579" spans="1:15" x14ac:dyDescent="0.2">
      <c r="A1579" s="13">
        <v>7</v>
      </c>
      <c r="B1579" s="13">
        <v>657.37189999999998</v>
      </c>
      <c r="C1579" s="13">
        <v>329.18959999999998</v>
      </c>
      <c r="D1579" s="13">
        <v>640.34529999999995</v>
      </c>
      <c r="E1579" s="13">
        <v>320.67630000000003</v>
      </c>
      <c r="F1579" s="13">
        <v>685.36680000000001</v>
      </c>
      <c r="G1579" s="13">
        <v>343.18700000000001</v>
      </c>
      <c r="H1579" s="13">
        <v>668.34019999999998</v>
      </c>
      <c r="I1579" s="13">
        <v>334.67380000000003</v>
      </c>
      <c r="J1579" s="13" t="s">
        <v>100</v>
      </c>
      <c r="K1579" s="13">
        <v>687.41480000000001</v>
      </c>
      <c r="L1579" s="13">
        <v>344.21100000000001</v>
      </c>
      <c r="M1579" s="13">
        <v>670.38829999999996</v>
      </c>
      <c r="N1579" s="13">
        <v>335.69779999999997</v>
      </c>
      <c r="O1579" s="13">
        <v>7</v>
      </c>
    </row>
    <row r="1580" spans="1:15" x14ac:dyDescent="0.2">
      <c r="A1580" s="13">
        <v>8</v>
      </c>
      <c r="B1580" s="13">
        <v>714.39329999999995</v>
      </c>
      <c r="C1580" s="13">
        <v>357.70030000000003</v>
      </c>
      <c r="D1580" s="13">
        <v>697.36680000000001</v>
      </c>
      <c r="E1580" s="13">
        <v>349.18700000000001</v>
      </c>
      <c r="F1580" s="13">
        <v>742.38829999999996</v>
      </c>
      <c r="G1580" s="13">
        <v>371.69779999999997</v>
      </c>
      <c r="H1580" s="13">
        <v>725.36170000000004</v>
      </c>
      <c r="I1580" s="13">
        <v>363.18450000000001</v>
      </c>
      <c r="J1580" s="13" t="s">
        <v>108</v>
      </c>
      <c r="K1580" s="13">
        <v>574.33069999999998</v>
      </c>
      <c r="L1580" s="13">
        <v>287.66899999999998</v>
      </c>
      <c r="M1580" s="13">
        <v>557.30420000000004</v>
      </c>
      <c r="N1580" s="13">
        <v>279.15570000000002</v>
      </c>
      <c r="O1580" s="13">
        <v>6</v>
      </c>
    </row>
    <row r="1581" spans="1:15" x14ac:dyDescent="0.2">
      <c r="A1581" s="13">
        <v>9</v>
      </c>
      <c r="B1581" s="13">
        <v>827.47739999999999</v>
      </c>
      <c r="C1581" s="13">
        <v>414.2423</v>
      </c>
      <c r="D1581" s="13">
        <v>810.45090000000005</v>
      </c>
      <c r="E1581" s="13">
        <v>405.72910000000002</v>
      </c>
      <c r="F1581" s="13">
        <v>855.47230000000002</v>
      </c>
      <c r="G1581" s="13">
        <v>428.2398</v>
      </c>
      <c r="H1581" s="13">
        <v>838.44579999999996</v>
      </c>
      <c r="I1581" s="13">
        <v>419.72649999999999</v>
      </c>
      <c r="J1581" s="13" t="s">
        <v>101</v>
      </c>
      <c r="K1581" s="13">
        <v>517.30930000000001</v>
      </c>
      <c r="L1581" s="13">
        <v>259.1583</v>
      </c>
      <c r="M1581" s="13">
        <v>500.28269999999998</v>
      </c>
      <c r="N1581" s="13">
        <v>250.64500000000001</v>
      </c>
      <c r="O1581" s="13">
        <v>5</v>
      </c>
    </row>
    <row r="1582" spans="1:15" x14ac:dyDescent="0.2">
      <c r="A1582" s="13">
        <v>10</v>
      </c>
      <c r="B1582" s="13">
        <v>914.50940000000003</v>
      </c>
      <c r="C1582" s="13">
        <v>457.75839999999999</v>
      </c>
      <c r="D1582" s="13">
        <v>897.48289999999997</v>
      </c>
      <c r="E1582" s="13">
        <v>449.24509999999998</v>
      </c>
      <c r="F1582" s="13">
        <v>942.50429999999994</v>
      </c>
      <c r="G1582" s="13">
        <v>471.75580000000002</v>
      </c>
      <c r="H1582" s="13">
        <v>925.4778</v>
      </c>
      <c r="I1582" s="13">
        <v>463.24250000000001</v>
      </c>
      <c r="J1582" s="13" t="s">
        <v>114</v>
      </c>
      <c r="K1582" s="13">
        <v>404.22519999999997</v>
      </c>
      <c r="L1582" s="13">
        <v>202.61619999999999</v>
      </c>
      <c r="M1582" s="13">
        <v>387.19869999999997</v>
      </c>
      <c r="N1582" s="13">
        <v>194.10300000000001</v>
      </c>
      <c r="O1582" s="13">
        <v>4</v>
      </c>
    </row>
    <row r="1583" spans="1:15" x14ac:dyDescent="0.2">
      <c r="A1583" s="13">
        <v>11</v>
      </c>
      <c r="B1583" s="13">
        <v>985.54650000000004</v>
      </c>
      <c r="C1583" s="13">
        <v>493.27690000000001</v>
      </c>
      <c r="D1583" s="13">
        <v>968.52</v>
      </c>
      <c r="E1583" s="13">
        <v>484.7636</v>
      </c>
      <c r="F1583" s="13">
        <v>1013.5415</v>
      </c>
      <c r="G1583" s="13">
        <v>507.27440000000001</v>
      </c>
      <c r="H1583" s="13">
        <v>996.51490000000001</v>
      </c>
      <c r="I1583" s="13">
        <v>498.7611</v>
      </c>
      <c r="J1583" s="13" t="s">
        <v>106</v>
      </c>
      <c r="K1583" s="13">
        <v>317.19319999999999</v>
      </c>
      <c r="L1583" s="13">
        <v>159.1002</v>
      </c>
      <c r="M1583" s="13">
        <v>300.16660000000002</v>
      </c>
      <c r="N1583" s="13">
        <v>150.58699999999999</v>
      </c>
      <c r="O1583" s="13">
        <v>3</v>
      </c>
    </row>
    <row r="1584" spans="1:15" x14ac:dyDescent="0.2">
      <c r="A1584" s="13">
        <v>12</v>
      </c>
      <c r="B1584" s="13">
        <v>1056.5836999999999</v>
      </c>
      <c r="C1584" s="13">
        <v>528.79549999999995</v>
      </c>
      <c r="D1584" s="13">
        <v>1039.5571</v>
      </c>
      <c r="E1584" s="13">
        <v>520.28219999999999</v>
      </c>
      <c r="F1584" s="13">
        <v>1084.5786000000001</v>
      </c>
      <c r="G1584" s="13">
        <v>542.79290000000003</v>
      </c>
      <c r="H1584" s="13">
        <v>1067.5519999999999</v>
      </c>
      <c r="I1584" s="13">
        <v>534.27959999999996</v>
      </c>
      <c r="J1584" s="13" t="s">
        <v>106</v>
      </c>
      <c r="K1584" s="13">
        <v>246.15610000000001</v>
      </c>
      <c r="L1584" s="13">
        <v>123.5817</v>
      </c>
      <c r="M1584" s="13">
        <v>229.12950000000001</v>
      </c>
      <c r="N1584" s="13">
        <v>115.0684</v>
      </c>
      <c r="O1584" s="13">
        <v>2</v>
      </c>
    </row>
    <row r="1585" spans="1:15" x14ac:dyDescent="0.2">
      <c r="A1585" s="13">
        <v>13</v>
      </c>
      <c r="B1585" s="13" t="s">
        <v>99</v>
      </c>
      <c r="C1585" s="13" t="s">
        <v>99</v>
      </c>
      <c r="D1585" s="13" t="s">
        <v>99</v>
      </c>
      <c r="E1585" s="13" t="s">
        <v>99</v>
      </c>
      <c r="F1585" s="13" t="s">
        <v>99</v>
      </c>
      <c r="G1585" s="13" t="s">
        <v>99</v>
      </c>
      <c r="H1585" s="13" t="s">
        <v>99</v>
      </c>
      <c r="I1585" s="13" t="s">
        <v>99</v>
      </c>
      <c r="J1585" s="13" t="s">
        <v>113</v>
      </c>
      <c r="K1585" s="13">
        <v>175.119</v>
      </c>
      <c r="L1585" s="13">
        <v>88.063100000000006</v>
      </c>
      <c r="M1585" s="13">
        <v>158.0924</v>
      </c>
      <c r="N1585" s="13">
        <v>79.549800000000005</v>
      </c>
      <c r="O1585" s="13">
        <v>1</v>
      </c>
    </row>
    <row r="1610" spans="1:15" x14ac:dyDescent="0.2">
      <c r="A1610" s="12" t="s">
        <v>342</v>
      </c>
      <c r="B1610" s="12">
        <v>2043</v>
      </c>
      <c r="C1610" s="10"/>
      <c r="D1610" s="10"/>
      <c r="E1610" s="10"/>
      <c r="F1610" s="10"/>
      <c r="G1610" s="10"/>
      <c r="H1610" s="10"/>
      <c r="I1610" s="10"/>
      <c r="J1610" s="10"/>
      <c r="K1610" s="10"/>
      <c r="L1610" s="10"/>
      <c r="M1610" s="10"/>
    </row>
    <row r="1611" spans="1:15" ht="15" customHeight="1" x14ac:dyDescent="0.2">
      <c r="A1611" s="2" t="s">
        <v>48</v>
      </c>
      <c r="B1611" s="2" t="s">
        <v>49</v>
      </c>
      <c r="C1611" s="2" t="s">
        <v>50</v>
      </c>
      <c r="D1611" s="2" t="s">
        <v>51</v>
      </c>
      <c r="E1611" s="2" t="s">
        <v>52</v>
      </c>
      <c r="F1611" s="2" t="s">
        <v>53</v>
      </c>
      <c r="G1611" s="2" t="s">
        <v>54</v>
      </c>
      <c r="H1611" s="2" t="s">
        <v>55</v>
      </c>
      <c r="I1611" s="2" t="s">
        <v>56</v>
      </c>
      <c r="J1611" s="2" t="s">
        <v>57</v>
      </c>
      <c r="K1611" s="2" t="s">
        <v>58</v>
      </c>
    </row>
    <row r="1612" spans="1:15" ht="15" customHeight="1" x14ac:dyDescent="0.2">
      <c r="A1612" s="3" t="s">
        <v>362</v>
      </c>
      <c r="B1612" s="3" t="s">
        <v>363</v>
      </c>
      <c r="C1612" s="3" t="s">
        <v>364</v>
      </c>
      <c r="D1612" s="3" t="s">
        <v>365</v>
      </c>
      <c r="E1612" s="3" t="s">
        <v>366</v>
      </c>
      <c r="F1612" s="3" t="s">
        <v>73</v>
      </c>
      <c r="G1612" s="3" t="s">
        <v>19</v>
      </c>
      <c r="H1612" s="3" t="s">
        <v>367</v>
      </c>
      <c r="I1612" s="3" t="s">
        <v>368</v>
      </c>
      <c r="J1612" s="3" t="s">
        <v>59</v>
      </c>
      <c r="K1612" s="2" t="s">
        <v>369</v>
      </c>
    </row>
    <row r="1614" spans="1:15" x14ac:dyDescent="0.2">
      <c r="A1614" s="1" t="s">
        <v>85</v>
      </c>
      <c r="B1614" s="1" t="s">
        <v>370</v>
      </c>
      <c r="C1614" s="1" t="s">
        <v>351</v>
      </c>
      <c r="D1614" s="1" t="s">
        <v>353</v>
      </c>
      <c r="E1614" s="1" t="s">
        <v>371</v>
      </c>
      <c r="F1614" s="1" t="s">
        <v>86</v>
      </c>
      <c r="G1614" s="1" t="s">
        <v>88</v>
      </c>
      <c r="H1614" s="1" t="s">
        <v>90</v>
      </c>
      <c r="I1614" s="1" t="s">
        <v>372</v>
      </c>
      <c r="J1614" s="1" t="s">
        <v>373</v>
      </c>
      <c r="K1614" s="1" t="s">
        <v>92</v>
      </c>
      <c r="L1614" s="1" t="s">
        <v>374</v>
      </c>
      <c r="M1614" s="1" t="s">
        <v>375</v>
      </c>
      <c r="N1614" s="1" t="s">
        <v>376</v>
      </c>
      <c r="O1614" s="1" t="s">
        <v>93</v>
      </c>
    </row>
    <row r="1615" spans="1:15" x14ac:dyDescent="0.2">
      <c r="A1615" s="13">
        <v>1</v>
      </c>
      <c r="B1615" s="13">
        <v>86.096400000000003</v>
      </c>
      <c r="C1615" s="13">
        <v>86.096400000000003</v>
      </c>
      <c r="D1615" s="13" t="s">
        <v>99</v>
      </c>
      <c r="E1615" s="13" t="s">
        <v>99</v>
      </c>
      <c r="F1615" s="13">
        <v>114.0913</v>
      </c>
      <c r="G1615" s="13" t="s">
        <v>99</v>
      </c>
      <c r="H1615" s="13" t="s">
        <v>99</v>
      </c>
      <c r="I1615" s="13">
        <v>44.049500000000002</v>
      </c>
      <c r="J1615" s="13" t="s">
        <v>99</v>
      </c>
      <c r="K1615" s="13" t="s">
        <v>100</v>
      </c>
      <c r="L1615" s="13" t="s">
        <v>99</v>
      </c>
      <c r="M1615" s="13" t="s">
        <v>99</v>
      </c>
      <c r="N1615" s="13" t="s">
        <v>99</v>
      </c>
      <c r="O1615" s="13" t="s">
        <v>99</v>
      </c>
    </row>
    <row r="1616" spans="1:15" x14ac:dyDescent="0.2">
      <c r="A1616" s="13">
        <v>2</v>
      </c>
      <c r="B1616" s="13">
        <v>159.0917</v>
      </c>
      <c r="C1616" s="13">
        <v>272.17570000000001</v>
      </c>
      <c r="D1616" s="13" t="s">
        <v>99</v>
      </c>
      <c r="E1616" s="13" t="s">
        <v>99</v>
      </c>
      <c r="F1616" s="13">
        <v>300.17070000000001</v>
      </c>
      <c r="G1616" s="13" t="s">
        <v>99</v>
      </c>
      <c r="H1616" s="13" t="s">
        <v>99</v>
      </c>
      <c r="I1616" s="13" t="s">
        <v>99</v>
      </c>
      <c r="J1616" s="13" t="s">
        <v>99</v>
      </c>
      <c r="K1616" s="13" t="s">
        <v>123</v>
      </c>
      <c r="L1616" s="13">
        <v>1479.769</v>
      </c>
      <c r="M1616" s="13" t="s">
        <v>99</v>
      </c>
      <c r="N1616" s="13" t="s">
        <v>99</v>
      </c>
      <c r="O1616" s="13">
        <v>1610.8425</v>
      </c>
    </row>
    <row r="1617" spans="1:15" x14ac:dyDescent="0.2">
      <c r="A1617" s="13">
        <v>3</v>
      </c>
      <c r="B1617" s="13">
        <v>101.07089999999999</v>
      </c>
      <c r="C1617" s="13">
        <v>400.23430000000002</v>
      </c>
      <c r="D1617" s="13">
        <v>383.20780000000002</v>
      </c>
      <c r="E1617" s="13" t="s">
        <v>99</v>
      </c>
      <c r="F1617" s="13">
        <v>428.22919999999999</v>
      </c>
      <c r="G1617" s="13">
        <v>411.20269999999999</v>
      </c>
      <c r="H1617" s="13" t="s">
        <v>99</v>
      </c>
      <c r="I1617" s="13">
        <v>343.21289999999999</v>
      </c>
      <c r="J1617" s="13" t="s">
        <v>99</v>
      </c>
      <c r="K1617" s="13" t="s">
        <v>112</v>
      </c>
      <c r="L1617" s="13">
        <v>1351.7103999999999</v>
      </c>
      <c r="M1617" s="13">
        <v>1350.7150999999999</v>
      </c>
      <c r="N1617" s="13" t="s">
        <v>99</v>
      </c>
      <c r="O1617" s="13">
        <v>1424.7630999999999</v>
      </c>
    </row>
    <row r="1618" spans="1:15" x14ac:dyDescent="0.2">
      <c r="A1618" s="13">
        <v>4</v>
      </c>
      <c r="B1618" s="13">
        <v>72.080799999999996</v>
      </c>
      <c r="C1618" s="13">
        <v>499.30270000000002</v>
      </c>
      <c r="D1618" s="13">
        <v>482.27620000000002</v>
      </c>
      <c r="E1618" s="13" t="s">
        <v>99</v>
      </c>
      <c r="F1618" s="13">
        <v>527.29759999999999</v>
      </c>
      <c r="G1618" s="13">
        <v>510.27109999999999</v>
      </c>
      <c r="H1618" s="13" t="s">
        <v>99</v>
      </c>
      <c r="I1618" s="13">
        <v>485.28710000000001</v>
      </c>
      <c r="J1618" s="13" t="s">
        <v>99</v>
      </c>
      <c r="K1618" s="13" t="s">
        <v>111</v>
      </c>
      <c r="L1618" s="13">
        <v>1252.6420000000001</v>
      </c>
      <c r="M1618" s="13">
        <v>1265.6623999999999</v>
      </c>
      <c r="N1618" s="13" t="s">
        <v>99</v>
      </c>
      <c r="O1618" s="13">
        <v>1296.7046</v>
      </c>
    </row>
    <row r="1619" spans="1:15" x14ac:dyDescent="0.2">
      <c r="A1619" s="13">
        <v>5</v>
      </c>
      <c r="B1619" s="13">
        <v>70.065100000000001</v>
      </c>
      <c r="C1619" s="13">
        <v>596.35550000000001</v>
      </c>
      <c r="D1619" s="13">
        <v>579.32889999999998</v>
      </c>
      <c r="E1619" s="13" t="s">
        <v>99</v>
      </c>
      <c r="F1619" s="13">
        <v>624.35040000000004</v>
      </c>
      <c r="G1619" s="13">
        <v>607.32389999999998</v>
      </c>
      <c r="H1619" s="13" t="s">
        <v>99</v>
      </c>
      <c r="I1619" s="13">
        <v>570.33979999999997</v>
      </c>
      <c r="J1619" s="13" t="s">
        <v>99</v>
      </c>
      <c r="K1619" s="13" t="s">
        <v>104</v>
      </c>
      <c r="L1619" s="13">
        <v>1155.5891999999999</v>
      </c>
      <c r="M1619" s="13">
        <v>1154.5939000000001</v>
      </c>
      <c r="N1619" s="13" t="s">
        <v>99</v>
      </c>
      <c r="O1619" s="13">
        <v>1197.6360999999999</v>
      </c>
    </row>
    <row r="1620" spans="1:15" x14ac:dyDescent="0.2">
      <c r="A1620" s="13">
        <v>6</v>
      </c>
      <c r="B1620" s="13">
        <v>102.05500000000001</v>
      </c>
      <c r="C1620" s="13">
        <v>725.3981</v>
      </c>
      <c r="D1620" s="13">
        <v>708.37149999999997</v>
      </c>
      <c r="E1620" s="13">
        <v>707.38750000000005</v>
      </c>
      <c r="F1620" s="13">
        <v>753.39300000000003</v>
      </c>
      <c r="G1620" s="13">
        <v>736.36649999999997</v>
      </c>
      <c r="H1620" s="13">
        <v>735.38239999999996</v>
      </c>
      <c r="I1620" s="13">
        <v>667.39260000000002</v>
      </c>
      <c r="J1620" s="13" t="s">
        <v>99</v>
      </c>
      <c r="K1620" s="13" t="s">
        <v>103</v>
      </c>
      <c r="L1620" s="13">
        <v>1026.5465999999999</v>
      </c>
      <c r="M1620" s="13">
        <v>1025.5514000000001</v>
      </c>
      <c r="N1620" s="13" t="s">
        <v>99</v>
      </c>
      <c r="O1620" s="13">
        <v>1100.5834</v>
      </c>
    </row>
    <row r="1621" spans="1:15" x14ac:dyDescent="0.2">
      <c r="A1621" s="13">
        <v>7</v>
      </c>
      <c r="B1621" s="13">
        <v>74.06</v>
      </c>
      <c r="C1621" s="13">
        <v>826.44579999999996</v>
      </c>
      <c r="D1621" s="13">
        <v>809.41920000000005</v>
      </c>
      <c r="E1621" s="13">
        <v>808.43520000000001</v>
      </c>
      <c r="F1621" s="13">
        <v>854.44069999999999</v>
      </c>
      <c r="G1621" s="13">
        <v>837.41409999999996</v>
      </c>
      <c r="H1621" s="13">
        <v>836.43010000000004</v>
      </c>
      <c r="I1621" s="13">
        <v>810.45090000000005</v>
      </c>
      <c r="J1621" s="13">
        <v>812.43010000000004</v>
      </c>
      <c r="K1621" s="13" t="s">
        <v>105</v>
      </c>
      <c r="L1621" s="13">
        <v>925.49890000000005</v>
      </c>
      <c r="M1621" s="13">
        <v>938.51930000000004</v>
      </c>
      <c r="N1621" s="13">
        <v>940.49860000000001</v>
      </c>
      <c r="O1621" s="13">
        <v>971.54079999999999</v>
      </c>
    </row>
    <row r="1622" spans="1:15" x14ac:dyDescent="0.2">
      <c r="A1622" s="13">
        <v>8</v>
      </c>
      <c r="B1622" s="13">
        <v>86.096400000000003</v>
      </c>
      <c r="C1622" s="13">
        <v>939.52980000000002</v>
      </c>
      <c r="D1622" s="13">
        <v>922.50329999999997</v>
      </c>
      <c r="E1622" s="13">
        <v>921.51930000000004</v>
      </c>
      <c r="F1622" s="13">
        <v>967.52470000000005</v>
      </c>
      <c r="G1622" s="13">
        <v>950.4982</v>
      </c>
      <c r="H1622" s="13">
        <v>949.51419999999996</v>
      </c>
      <c r="I1622" s="13">
        <v>897.48289999999997</v>
      </c>
      <c r="J1622" s="13" t="s">
        <v>99</v>
      </c>
      <c r="K1622" s="13" t="s">
        <v>100</v>
      </c>
      <c r="L1622" s="13">
        <v>812.41489999999999</v>
      </c>
      <c r="M1622" s="13">
        <v>811.41959999999995</v>
      </c>
      <c r="N1622" s="13" t="s">
        <v>99</v>
      </c>
      <c r="O1622" s="13">
        <v>870.49310000000003</v>
      </c>
    </row>
    <row r="1623" spans="1:15" x14ac:dyDescent="0.2">
      <c r="A1623" s="13">
        <v>9</v>
      </c>
      <c r="B1623" s="13">
        <v>70.065100000000001</v>
      </c>
      <c r="C1623" s="13">
        <v>1036.5826</v>
      </c>
      <c r="D1623" s="13">
        <v>1019.556</v>
      </c>
      <c r="E1623" s="13">
        <v>1018.572</v>
      </c>
      <c r="F1623" s="13">
        <v>1064.5775000000001</v>
      </c>
      <c r="G1623" s="13">
        <v>1047.5509999999999</v>
      </c>
      <c r="H1623" s="13">
        <v>1046.5669</v>
      </c>
      <c r="I1623" s="13">
        <v>1010.5669</v>
      </c>
      <c r="J1623" s="13" t="s">
        <v>99</v>
      </c>
      <c r="K1623" s="13" t="s">
        <v>104</v>
      </c>
      <c r="L1623" s="13">
        <v>715.36210000000005</v>
      </c>
      <c r="M1623" s="13">
        <v>714.36680000000001</v>
      </c>
      <c r="N1623" s="13" t="s">
        <v>99</v>
      </c>
      <c r="O1623" s="13">
        <v>757.40899999999999</v>
      </c>
    </row>
    <row r="1624" spans="1:15" x14ac:dyDescent="0.2">
      <c r="A1624" s="13">
        <v>10</v>
      </c>
      <c r="B1624" s="13">
        <v>102.05500000000001</v>
      </c>
      <c r="C1624" s="13">
        <v>1165.6251999999999</v>
      </c>
      <c r="D1624" s="13">
        <v>1148.5986</v>
      </c>
      <c r="E1624" s="13">
        <v>1147.6146000000001</v>
      </c>
      <c r="F1624" s="13">
        <v>1193.6201000000001</v>
      </c>
      <c r="G1624" s="13">
        <v>1176.5935999999999</v>
      </c>
      <c r="H1624" s="13">
        <v>1175.6095</v>
      </c>
      <c r="I1624" s="13">
        <v>1107.6197</v>
      </c>
      <c r="J1624" s="13" t="s">
        <v>99</v>
      </c>
      <c r="K1624" s="13" t="s">
        <v>103</v>
      </c>
      <c r="L1624" s="13">
        <v>586.31949999999995</v>
      </c>
      <c r="M1624" s="13">
        <v>585.32429999999999</v>
      </c>
      <c r="N1624" s="13" t="s">
        <v>99</v>
      </c>
      <c r="O1624" s="13">
        <v>660.35630000000003</v>
      </c>
    </row>
    <row r="1625" spans="1:15" x14ac:dyDescent="0.2">
      <c r="A1625" s="13">
        <v>11</v>
      </c>
      <c r="B1625" s="13">
        <v>88.039299999999997</v>
      </c>
      <c r="C1625" s="13">
        <v>1280.6521</v>
      </c>
      <c r="D1625" s="13">
        <v>1263.6256000000001</v>
      </c>
      <c r="E1625" s="13">
        <v>1262.6415999999999</v>
      </c>
      <c r="F1625" s="13">
        <v>1308.6469999999999</v>
      </c>
      <c r="G1625" s="13">
        <v>1291.6205</v>
      </c>
      <c r="H1625" s="13">
        <v>1290.6365000000001</v>
      </c>
      <c r="I1625" s="13">
        <v>1236.6623</v>
      </c>
      <c r="J1625" s="13" t="s">
        <v>99</v>
      </c>
      <c r="K1625" s="13" t="s">
        <v>109</v>
      </c>
      <c r="L1625" s="13">
        <v>471.29259999999999</v>
      </c>
      <c r="M1625" s="13">
        <v>470.29730000000001</v>
      </c>
      <c r="N1625" s="13" t="s">
        <v>99</v>
      </c>
      <c r="O1625" s="13">
        <v>531.31370000000004</v>
      </c>
    </row>
    <row r="1626" spans="1:15" x14ac:dyDescent="0.2">
      <c r="A1626" s="13">
        <v>12</v>
      </c>
      <c r="B1626" s="13">
        <v>72.080799999999996</v>
      </c>
      <c r="C1626" s="13">
        <v>1379.7204999999999</v>
      </c>
      <c r="D1626" s="13">
        <v>1362.694</v>
      </c>
      <c r="E1626" s="13">
        <v>1361.71</v>
      </c>
      <c r="F1626" s="13">
        <v>1407.7155</v>
      </c>
      <c r="G1626" s="13">
        <v>1390.6889000000001</v>
      </c>
      <c r="H1626" s="13">
        <v>1389.7049</v>
      </c>
      <c r="I1626" s="13">
        <v>1365.7049</v>
      </c>
      <c r="J1626" s="13" t="s">
        <v>99</v>
      </c>
      <c r="K1626" s="13" t="s">
        <v>111</v>
      </c>
      <c r="L1626" s="13">
        <v>372.22410000000002</v>
      </c>
      <c r="M1626" s="13">
        <v>385.24450000000002</v>
      </c>
      <c r="N1626" s="13" t="s">
        <v>99</v>
      </c>
      <c r="O1626" s="13">
        <v>416.2867</v>
      </c>
    </row>
    <row r="1627" spans="1:15" x14ac:dyDescent="0.2">
      <c r="A1627" s="13">
        <v>13</v>
      </c>
      <c r="B1627" s="13">
        <v>86.096400000000003</v>
      </c>
      <c r="C1627" s="13">
        <v>1492.8045999999999</v>
      </c>
      <c r="D1627" s="13">
        <v>1475.7781</v>
      </c>
      <c r="E1627" s="13">
        <v>1474.7940000000001</v>
      </c>
      <c r="F1627" s="13">
        <v>1520.7995000000001</v>
      </c>
      <c r="G1627" s="13">
        <v>1503.7729999999999</v>
      </c>
      <c r="H1627" s="13">
        <v>1502.789</v>
      </c>
      <c r="I1627" s="13">
        <v>1450.7577000000001</v>
      </c>
      <c r="J1627" s="13" t="s">
        <v>99</v>
      </c>
      <c r="K1627" s="13" t="s">
        <v>100</v>
      </c>
      <c r="L1627" s="13">
        <v>259.14010000000002</v>
      </c>
      <c r="M1627" s="13">
        <v>258.14479999999998</v>
      </c>
      <c r="N1627" s="13" t="s">
        <v>99</v>
      </c>
      <c r="O1627" s="13">
        <v>317.2183</v>
      </c>
    </row>
    <row r="1628" spans="1:15" x14ac:dyDescent="0.2">
      <c r="A1628" s="13">
        <v>14</v>
      </c>
      <c r="B1628" s="13">
        <v>30.033799999999999</v>
      </c>
      <c r="C1628" s="13">
        <v>1549.8261</v>
      </c>
      <c r="D1628" s="13">
        <v>1532.7995000000001</v>
      </c>
      <c r="E1628" s="13">
        <v>1531.8154999999999</v>
      </c>
      <c r="F1628" s="13">
        <v>1577.8209999999999</v>
      </c>
      <c r="G1628" s="13">
        <v>1560.7944</v>
      </c>
      <c r="H1628" s="13">
        <v>1559.8104000000001</v>
      </c>
      <c r="I1628" s="13" t="s">
        <v>99</v>
      </c>
      <c r="J1628" s="13" t="s">
        <v>99</v>
      </c>
      <c r="K1628" s="13" t="s">
        <v>108</v>
      </c>
      <c r="L1628" s="13" t="s">
        <v>99</v>
      </c>
      <c r="M1628" s="13" t="s">
        <v>99</v>
      </c>
      <c r="N1628" s="13" t="s">
        <v>99</v>
      </c>
      <c r="O1628" s="13">
        <v>204.1343</v>
      </c>
    </row>
    <row r="1629" spans="1:15" x14ac:dyDescent="0.2">
      <c r="A1629" s="13">
        <v>15</v>
      </c>
      <c r="B1629" s="13">
        <v>101.1073</v>
      </c>
      <c r="C1629" s="13" t="s">
        <v>99</v>
      </c>
      <c r="D1629" s="13" t="s">
        <v>99</v>
      </c>
      <c r="E1629" s="13" t="s">
        <v>99</v>
      </c>
      <c r="F1629" s="13" t="s">
        <v>99</v>
      </c>
      <c r="G1629" s="13" t="s">
        <v>99</v>
      </c>
      <c r="H1629" s="13" t="s">
        <v>99</v>
      </c>
      <c r="I1629" s="13" t="s">
        <v>99</v>
      </c>
      <c r="J1629" s="13" t="s">
        <v>99</v>
      </c>
      <c r="K1629" s="13" t="s">
        <v>110</v>
      </c>
      <c r="L1629" s="13">
        <v>74.023700000000005</v>
      </c>
      <c r="M1629" s="13">
        <v>73.028400000000005</v>
      </c>
      <c r="N1629" s="13" t="s">
        <v>99</v>
      </c>
      <c r="O1629" s="13">
        <v>147.11279999999999</v>
      </c>
    </row>
    <row r="1655" spans="1:15" x14ac:dyDescent="0.2">
      <c r="A1655" s="12" t="s">
        <v>342</v>
      </c>
      <c r="B1655" s="15" t="s">
        <v>414</v>
      </c>
      <c r="C1655" s="10"/>
      <c r="D1655" s="10"/>
      <c r="E1655" s="10"/>
      <c r="F1655" s="10"/>
      <c r="G1655" s="10"/>
      <c r="H1655" s="10"/>
      <c r="I1655" s="10"/>
      <c r="J1655" s="10"/>
      <c r="K1655" s="10"/>
      <c r="L1655" s="10"/>
      <c r="M1655" s="10"/>
    </row>
    <row r="1656" spans="1:15" ht="15" customHeight="1" x14ac:dyDescent="0.2">
      <c r="A1656" s="2" t="s">
        <v>48</v>
      </c>
      <c r="B1656" s="2" t="s">
        <v>49</v>
      </c>
      <c r="C1656" s="2" t="s">
        <v>50</v>
      </c>
      <c r="D1656" s="2" t="s">
        <v>51</v>
      </c>
      <c r="E1656" s="2" t="s">
        <v>52</v>
      </c>
      <c r="F1656" s="2" t="s">
        <v>53</v>
      </c>
      <c r="G1656" s="2" t="s">
        <v>54</v>
      </c>
      <c r="H1656" s="2" t="s">
        <v>55</v>
      </c>
      <c r="I1656" s="2" t="s">
        <v>56</v>
      </c>
      <c r="J1656" s="2" t="s">
        <v>57</v>
      </c>
      <c r="K1656" s="2" t="s">
        <v>58</v>
      </c>
    </row>
    <row r="1657" spans="1:15" ht="15" customHeight="1" x14ac:dyDescent="0.2">
      <c r="A1657" s="3" t="s">
        <v>324</v>
      </c>
      <c r="B1657" s="3" t="s">
        <v>377</v>
      </c>
      <c r="C1657" s="3" t="s">
        <v>378</v>
      </c>
      <c r="D1657" s="3" t="s">
        <v>379</v>
      </c>
      <c r="E1657" s="3" t="s">
        <v>380</v>
      </c>
      <c r="F1657" s="3" t="s">
        <v>73</v>
      </c>
      <c r="G1657" s="3" t="s">
        <v>46</v>
      </c>
      <c r="H1657" s="3" t="s">
        <v>348</v>
      </c>
      <c r="I1657" s="3" t="s">
        <v>381</v>
      </c>
      <c r="J1657" s="3" t="s">
        <v>59</v>
      </c>
      <c r="K1657" s="2" t="s">
        <v>382</v>
      </c>
    </row>
    <row r="1659" spans="1:15" x14ac:dyDescent="0.2">
      <c r="A1659" s="1" t="s">
        <v>85</v>
      </c>
      <c r="B1659" s="1" t="s">
        <v>370</v>
      </c>
      <c r="C1659" s="1" t="s">
        <v>351</v>
      </c>
      <c r="D1659" s="1" t="s">
        <v>353</v>
      </c>
      <c r="E1659" s="1" t="s">
        <v>371</v>
      </c>
      <c r="F1659" s="1" t="s">
        <v>86</v>
      </c>
      <c r="G1659" s="1" t="s">
        <v>88</v>
      </c>
      <c r="H1659" s="1" t="s">
        <v>90</v>
      </c>
      <c r="I1659" s="1" t="s">
        <v>372</v>
      </c>
      <c r="J1659" s="1" t="s">
        <v>92</v>
      </c>
      <c r="K1659" s="1" t="s">
        <v>374</v>
      </c>
      <c r="L1659" s="1" t="s">
        <v>375</v>
      </c>
      <c r="M1659" s="1" t="s">
        <v>93</v>
      </c>
      <c r="N1659" s="1" t="s">
        <v>95</v>
      </c>
      <c r="O1659" s="1" t="s">
        <v>97</v>
      </c>
    </row>
    <row r="1660" spans="1:15" x14ac:dyDescent="0.2">
      <c r="A1660" s="13">
        <v>1</v>
      </c>
      <c r="B1660" s="13">
        <v>101.07089999999999</v>
      </c>
      <c r="C1660" s="13">
        <v>101.07089999999999</v>
      </c>
      <c r="D1660" s="13">
        <v>84.044399999999996</v>
      </c>
      <c r="E1660" s="13" t="s">
        <v>99</v>
      </c>
      <c r="F1660" s="13">
        <v>129.0659</v>
      </c>
      <c r="G1660" s="13">
        <v>112.0393</v>
      </c>
      <c r="H1660" s="13" t="s">
        <v>99</v>
      </c>
      <c r="I1660" s="13">
        <v>44.049500000000002</v>
      </c>
      <c r="J1660" s="13" t="s">
        <v>112</v>
      </c>
      <c r="K1660" s="13" t="s">
        <v>99</v>
      </c>
      <c r="L1660" s="13" t="s">
        <v>99</v>
      </c>
      <c r="M1660" s="13" t="s">
        <v>99</v>
      </c>
      <c r="N1660" s="13" t="s">
        <v>99</v>
      </c>
      <c r="O1660" s="13" t="s">
        <v>99</v>
      </c>
    </row>
    <row r="1661" spans="1:15" x14ac:dyDescent="0.2">
      <c r="A1661" s="13">
        <v>2</v>
      </c>
      <c r="B1661" s="13">
        <v>88.039299999999997</v>
      </c>
      <c r="C1661" s="13">
        <v>216.09790000000001</v>
      </c>
      <c r="D1661" s="13">
        <v>199.07130000000001</v>
      </c>
      <c r="E1661" s="13">
        <v>198.0873</v>
      </c>
      <c r="F1661" s="13">
        <v>244.09280000000001</v>
      </c>
      <c r="G1661" s="13">
        <v>227.06620000000001</v>
      </c>
      <c r="H1661" s="13">
        <v>226.0822</v>
      </c>
      <c r="I1661" s="13">
        <v>172.10810000000001</v>
      </c>
      <c r="J1661" s="13" t="s">
        <v>109</v>
      </c>
      <c r="K1661" s="13">
        <v>983.53430000000003</v>
      </c>
      <c r="L1661" s="13">
        <v>982.53899999999999</v>
      </c>
      <c r="M1661" s="13">
        <v>1043.5554</v>
      </c>
      <c r="N1661" s="13">
        <v>1026.5288</v>
      </c>
      <c r="O1661" s="13">
        <v>1025.5447999999999</v>
      </c>
    </row>
    <row r="1662" spans="1:15" x14ac:dyDescent="0.2">
      <c r="A1662" s="13">
        <v>3</v>
      </c>
      <c r="B1662" s="13">
        <v>104.0528</v>
      </c>
      <c r="C1662" s="13">
        <v>347.13839999999999</v>
      </c>
      <c r="D1662" s="13">
        <v>330.11180000000002</v>
      </c>
      <c r="E1662" s="13">
        <v>329.12779999999998</v>
      </c>
      <c r="F1662" s="13">
        <v>375.13330000000002</v>
      </c>
      <c r="G1662" s="13">
        <v>358.10669999999999</v>
      </c>
      <c r="H1662" s="13">
        <v>357.12270000000001</v>
      </c>
      <c r="I1662" s="13">
        <v>287.13499999999999</v>
      </c>
      <c r="J1662" s="13" t="s">
        <v>225</v>
      </c>
      <c r="K1662" s="13">
        <v>852.49379999999996</v>
      </c>
      <c r="L1662" s="13">
        <v>851.49850000000004</v>
      </c>
      <c r="M1662" s="13">
        <v>928.52850000000001</v>
      </c>
      <c r="N1662" s="13">
        <v>911.50189999999998</v>
      </c>
      <c r="O1662" s="13">
        <v>910.51790000000005</v>
      </c>
    </row>
    <row r="1663" spans="1:15" x14ac:dyDescent="0.2">
      <c r="A1663" s="13">
        <v>4</v>
      </c>
      <c r="B1663" s="13">
        <v>72.080799999999996</v>
      </c>
      <c r="C1663" s="13">
        <v>446.20679999999999</v>
      </c>
      <c r="D1663" s="13">
        <v>429.18020000000001</v>
      </c>
      <c r="E1663" s="13">
        <v>428.19619999999998</v>
      </c>
      <c r="F1663" s="13">
        <v>474.20170000000002</v>
      </c>
      <c r="G1663" s="13">
        <v>457.17509999999999</v>
      </c>
      <c r="H1663" s="13">
        <v>456.19110000000001</v>
      </c>
      <c r="I1663" s="13">
        <v>432.19110000000001</v>
      </c>
      <c r="J1663" s="13" t="s">
        <v>111</v>
      </c>
      <c r="K1663" s="13">
        <v>753.42539999999997</v>
      </c>
      <c r="L1663" s="13">
        <v>766.44579999999996</v>
      </c>
      <c r="M1663" s="13">
        <v>797.48800000000006</v>
      </c>
      <c r="N1663" s="13">
        <v>780.46140000000003</v>
      </c>
      <c r="O1663" s="13">
        <v>779.47739999999999</v>
      </c>
    </row>
    <row r="1664" spans="1:15" x14ac:dyDescent="0.2">
      <c r="A1664" s="13">
        <v>5</v>
      </c>
      <c r="B1664" s="13">
        <v>72.080799999999996</v>
      </c>
      <c r="C1664" s="13">
        <v>545.27520000000004</v>
      </c>
      <c r="D1664" s="13">
        <v>528.24860000000001</v>
      </c>
      <c r="E1664" s="13">
        <v>527.26459999999997</v>
      </c>
      <c r="F1664" s="13">
        <v>573.27009999999996</v>
      </c>
      <c r="G1664" s="13">
        <v>556.24360000000001</v>
      </c>
      <c r="H1664" s="13">
        <v>555.2595</v>
      </c>
      <c r="I1664" s="13">
        <v>531.2595</v>
      </c>
      <c r="J1664" s="13" t="s">
        <v>111</v>
      </c>
      <c r="K1664" s="13">
        <v>654.35699999999997</v>
      </c>
      <c r="L1664" s="13">
        <v>667.37739999999997</v>
      </c>
      <c r="M1664" s="13">
        <v>698.41959999999995</v>
      </c>
      <c r="N1664" s="13">
        <v>681.39300000000003</v>
      </c>
      <c r="O1664" s="13">
        <v>680.40899999999999</v>
      </c>
    </row>
    <row r="1665" spans="1:15" x14ac:dyDescent="0.2">
      <c r="A1665" s="13">
        <v>6</v>
      </c>
      <c r="B1665" s="13">
        <v>72.080799999999996</v>
      </c>
      <c r="C1665" s="13">
        <v>644.34360000000004</v>
      </c>
      <c r="D1665" s="13">
        <v>627.31709999999998</v>
      </c>
      <c r="E1665" s="13">
        <v>626.33299999999997</v>
      </c>
      <c r="F1665" s="13">
        <v>672.33849999999995</v>
      </c>
      <c r="G1665" s="13">
        <v>655.31200000000001</v>
      </c>
      <c r="H1665" s="13">
        <v>654.32799999999997</v>
      </c>
      <c r="I1665" s="13">
        <v>630.32799999999997</v>
      </c>
      <c r="J1665" s="13" t="s">
        <v>111</v>
      </c>
      <c r="K1665" s="13">
        <v>555.2885</v>
      </c>
      <c r="L1665" s="13">
        <v>568.30889999999999</v>
      </c>
      <c r="M1665" s="13">
        <v>599.35109999999997</v>
      </c>
      <c r="N1665" s="13">
        <v>582.32460000000003</v>
      </c>
      <c r="O1665" s="13">
        <v>581.34059999999999</v>
      </c>
    </row>
    <row r="1666" spans="1:15" x14ac:dyDescent="0.2">
      <c r="A1666" s="13">
        <v>7</v>
      </c>
      <c r="B1666" s="13">
        <v>102.05500000000001</v>
      </c>
      <c r="C1666" s="13">
        <v>773.38620000000003</v>
      </c>
      <c r="D1666" s="13">
        <v>756.35969999999998</v>
      </c>
      <c r="E1666" s="13">
        <v>755.37559999999996</v>
      </c>
      <c r="F1666" s="13">
        <v>801.38109999999995</v>
      </c>
      <c r="G1666" s="13">
        <v>784.3546</v>
      </c>
      <c r="H1666" s="13">
        <v>783.37059999999997</v>
      </c>
      <c r="I1666" s="13">
        <v>715.38070000000005</v>
      </c>
      <c r="J1666" s="13" t="s">
        <v>103</v>
      </c>
      <c r="K1666" s="13">
        <v>426.24590000000001</v>
      </c>
      <c r="L1666" s="13">
        <v>425.25069999999999</v>
      </c>
      <c r="M1666" s="13">
        <v>500.28269999999998</v>
      </c>
      <c r="N1666" s="13">
        <v>483.25619999999998</v>
      </c>
      <c r="O1666" s="13">
        <v>482.2722</v>
      </c>
    </row>
    <row r="1667" spans="1:15" x14ac:dyDescent="0.2">
      <c r="A1667" s="13">
        <v>8</v>
      </c>
      <c r="B1667" s="13">
        <v>72.080799999999996</v>
      </c>
      <c r="C1667" s="13">
        <v>872.45460000000003</v>
      </c>
      <c r="D1667" s="13">
        <v>855.42809999999997</v>
      </c>
      <c r="E1667" s="13">
        <v>854.44410000000005</v>
      </c>
      <c r="F1667" s="13">
        <v>900.44949999999994</v>
      </c>
      <c r="G1667" s="13">
        <v>883.423</v>
      </c>
      <c r="H1667" s="13">
        <v>882.43899999999996</v>
      </c>
      <c r="I1667" s="13">
        <v>858.43899999999996</v>
      </c>
      <c r="J1667" s="13" t="s">
        <v>111</v>
      </c>
      <c r="K1667" s="13">
        <v>327.17750000000001</v>
      </c>
      <c r="L1667" s="13">
        <v>340.1979</v>
      </c>
      <c r="M1667" s="13">
        <v>371.24009999999998</v>
      </c>
      <c r="N1667" s="13">
        <v>354.21359999999999</v>
      </c>
      <c r="O1667" s="13" t="s">
        <v>99</v>
      </c>
    </row>
    <row r="1668" spans="1:15" x14ac:dyDescent="0.2">
      <c r="A1668" s="13">
        <v>9</v>
      </c>
      <c r="B1668" s="13">
        <v>70.065100000000001</v>
      </c>
      <c r="C1668" s="13">
        <v>969.50739999999996</v>
      </c>
      <c r="D1668" s="13">
        <v>952.48080000000004</v>
      </c>
      <c r="E1668" s="13">
        <v>951.49680000000001</v>
      </c>
      <c r="F1668" s="13">
        <v>997.50229999999999</v>
      </c>
      <c r="G1668" s="13">
        <v>980.47569999999996</v>
      </c>
      <c r="H1668" s="13">
        <v>979.49170000000004</v>
      </c>
      <c r="I1668" s="13">
        <v>943.49170000000004</v>
      </c>
      <c r="J1668" s="13" t="s">
        <v>104</v>
      </c>
      <c r="K1668" s="13">
        <v>230.12479999999999</v>
      </c>
      <c r="L1668" s="13">
        <v>229.12950000000001</v>
      </c>
      <c r="M1668" s="13">
        <v>272.17169999999999</v>
      </c>
      <c r="N1668" s="13">
        <v>255.14519999999999</v>
      </c>
      <c r="O1668" s="13" t="s">
        <v>99</v>
      </c>
    </row>
    <row r="1669" spans="1:15" x14ac:dyDescent="0.2">
      <c r="A1669" s="13">
        <v>10</v>
      </c>
      <c r="B1669" s="13">
        <v>129.11349999999999</v>
      </c>
      <c r="C1669" s="13" t="s">
        <v>99</v>
      </c>
      <c r="D1669" s="13" t="s">
        <v>99</v>
      </c>
      <c r="E1669" s="13" t="s">
        <v>99</v>
      </c>
      <c r="F1669" s="13" t="s">
        <v>99</v>
      </c>
      <c r="G1669" s="13" t="s">
        <v>99</v>
      </c>
      <c r="H1669" s="13" t="s">
        <v>99</v>
      </c>
      <c r="I1669" s="13" t="s">
        <v>99</v>
      </c>
      <c r="J1669" s="13" t="s">
        <v>113</v>
      </c>
      <c r="K1669" s="13">
        <v>74.023700000000005</v>
      </c>
      <c r="L1669" s="13">
        <v>73.028400000000005</v>
      </c>
      <c r="M1669" s="13">
        <v>175.119</v>
      </c>
      <c r="N1669" s="13">
        <v>158.0924</v>
      </c>
      <c r="O1669" s="13" t="s">
        <v>99</v>
      </c>
    </row>
    <row r="1694" spans="1:13" x14ac:dyDescent="0.2">
      <c r="A1694" s="12" t="s">
        <v>342</v>
      </c>
      <c r="B1694" s="15" t="s">
        <v>413</v>
      </c>
      <c r="C1694" s="10"/>
      <c r="D1694" s="10"/>
      <c r="E1694" s="10"/>
      <c r="F1694" s="10"/>
      <c r="G1694" s="10"/>
      <c r="H1694" s="10"/>
      <c r="I1694" s="10"/>
      <c r="J1694" s="10"/>
      <c r="K1694" s="10"/>
      <c r="L1694" s="10"/>
      <c r="M1694" s="10"/>
    </row>
    <row r="1695" spans="1:13" ht="15" customHeight="1" x14ac:dyDescent="0.2">
      <c r="A1695" s="2" t="s">
        <v>48</v>
      </c>
      <c r="B1695" s="2" t="s">
        <v>49</v>
      </c>
      <c r="C1695" s="2" t="s">
        <v>50</v>
      </c>
      <c r="D1695" s="2" t="s">
        <v>51</v>
      </c>
      <c r="E1695" s="2" t="s">
        <v>52</v>
      </c>
      <c r="F1695" s="2" t="s">
        <v>53</v>
      </c>
      <c r="G1695" s="2" t="s">
        <v>54</v>
      </c>
      <c r="H1695" s="2" t="s">
        <v>55</v>
      </c>
      <c r="I1695" s="2" t="s">
        <v>56</v>
      </c>
      <c r="J1695" s="2" t="s">
        <v>57</v>
      </c>
      <c r="K1695" s="2" t="s">
        <v>58</v>
      </c>
    </row>
    <row r="1696" spans="1:13" ht="15" customHeight="1" x14ac:dyDescent="0.2">
      <c r="A1696" s="3" t="s">
        <v>339</v>
      </c>
      <c r="B1696" s="3" t="s">
        <v>383</v>
      </c>
      <c r="C1696" s="3" t="s">
        <v>384</v>
      </c>
      <c r="D1696" s="3" t="s">
        <v>385</v>
      </c>
      <c r="E1696" s="3" t="s">
        <v>386</v>
      </c>
      <c r="F1696" s="3" t="s">
        <v>59</v>
      </c>
      <c r="G1696" s="3" t="s">
        <v>47</v>
      </c>
      <c r="H1696" s="3" t="s">
        <v>387</v>
      </c>
      <c r="I1696" s="3" t="s">
        <v>388</v>
      </c>
      <c r="J1696" s="3" t="s">
        <v>59</v>
      </c>
      <c r="K1696" s="2" t="s">
        <v>389</v>
      </c>
    </row>
    <row r="1698" spans="1:15" x14ac:dyDescent="0.2">
      <c r="A1698" s="1" t="s">
        <v>85</v>
      </c>
      <c r="B1698" s="1" t="s">
        <v>370</v>
      </c>
      <c r="C1698" s="1" t="s">
        <v>351</v>
      </c>
      <c r="D1698" s="1" t="s">
        <v>353</v>
      </c>
      <c r="E1698" s="1" t="s">
        <v>371</v>
      </c>
      <c r="F1698" s="1" t="s">
        <v>86</v>
      </c>
      <c r="G1698" s="1" t="s">
        <v>88</v>
      </c>
      <c r="H1698" s="1" t="s">
        <v>90</v>
      </c>
      <c r="I1698" s="1" t="s">
        <v>372</v>
      </c>
      <c r="J1698" s="1" t="s">
        <v>373</v>
      </c>
      <c r="K1698" s="1" t="s">
        <v>92</v>
      </c>
      <c r="L1698" s="1" t="s">
        <v>374</v>
      </c>
      <c r="M1698" s="1" t="s">
        <v>375</v>
      </c>
      <c r="N1698" s="1" t="s">
        <v>376</v>
      </c>
      <c r="O1698" s="1" t="s">
        <v>93</v>
      </c>
    </row>
    <row r="1699" spans="1:15" x14ac:dyDescent="0.2">
      <c r="A1699" s="13">
        <v>1</v>
      </c>
      <c r="B1699" s="13">
        <v>102.05500000000001</v>
      </c>
      <c r="C1699" s="13">
        <v>102.05500000000001</v>
      </c>
      <c r="D1699" s="13" t="s">
        <v>99</v>
      </c>
      <c r="E1699" s="13">
        <v>84.044399999999996</v>
      </c>
      <c r="F1699" s="13">
        <v>130.04990000000001</v>
      </c>
      <c r="G1699" s="13" t="s">
        <v>99</v>
      </c>
      <c r="H1699" s="13">
        <v>112.0393</v>
      </c>
      <c r="I1699" s="13">
        <v>44.049500000000002</v>
      </c>
      <c r="J1699" s="13" t="s">
        <v>99</v>
      </c>
      <c r="K1699" s="13" t="s">
        <v>103</v>
      </c>
      <c r="L1699" s="13" t="s">
        <v>99</v>
      </c>
      <c r="M1699" s="13" t="s">
        <v>99</v>
      </c>
      <c r="N1699" s="13" t="s">
        <v>99</v>
      </c>
      <c r="O1699" s="13" t="s">
        <v>99</v>
      </c>
    </row>
    <row r="1700" spans="1:15" x14ac:dyDescent="0.2">
      <c r="A1700" s="13">
        <v>2</v>
      </c>
      <c r="B1700" s="13">
        <v>87.055300000000003</v>
      </c>
      <c r="C1700" s="13">
        <v>216.09790000000001</v>
      </c>
      <c r="D1700" s="13">
        <v>199.07130000000001</v>
      </c>
      <c r="E1700" s="13">
        <v>198.0873</v>
      </c>
      <c r="F1700" s="13">
        <v>244.09280000000001</v>
      </c>
      <c r="G1700" s="13">
        <v>227.06620000000001</v>
      </c>
      <c r="H1700" s="13">
        <v>226.0822</v>
      </c>
      <c r="I1700" s="13">
        <v>173.09209999999999</v>
      </c>
      <c r="J1700" s="13" t="s">
        <v>99</v>
      </c>
      <c r="K1700" s="13" t="s">
        <v>102</v>
      </c>
      <c r="L1700" s="13">
        <v>1485.8458000000001</v>
      </c>
      <c r="M1700" s="13">
        <v>1484.8505</v>
      </c>
      <c r="N1700" s="13" t="s">
        <v>99</v>
      </c>
      <c r="O1700" s="13">
        <v>1544.8829000000001</v>
      </c>
    </row>
    <row r="1701" spans="1:15" x14ac:dyDescent="0.2">
      <c r="A1701" s="13">
        <v>3</v>
      </c>
      <c r="B1701" s="13">
        <v>104.0528</v>
      </c>
      <c r="C1701" s="13">
        <v>347.13839999999999</v>
      </c>
      <c r="D1701" s="13">
        <v>330.11180000000002</v>
      </c>
      <c r="E1701" s="13">
        <v>329.12779999999998</v>
      </c>
      <c r="F1701" s="13">
        <v>375.13330000000002</v>
      </c>
      <c r="G1701" s="13">
        <v>358.10669999999999</v>
      </c>
      <c r="H1701" s="13">
        <v>357.12270000000001</v>
      </c>
      <c r="I1701" s="13">
        <v>287.13499999999999</v>
      </c>
      <c r="J1701" s="13" t="s">
        <v>99</v>
      </c>
      <c r="K1701" s="13" t="s">
        <v>225</v>
      </c>
      <c r="L1701" s="13">
        <v>1354.8053</v>
      </c>
      <c r="M1701" s="13">
        <v>1353.81</v>
      </c>
      <c r="N1701" s="13" t="s">
        <v>99</v>
      </c>
      <c r="O1701" s="13">
        <v>1430.8398999999999</v>
      </c>
    </row>
    <row r="1702" spans="1:15" x14ac:dyDescent="0.2">
      <c r="A1702" s="13">
        <v>4</v>
      </c>
      <c r="B1702" s="13">
        <v>86.096400000000003</v>
      </c>
      <c r="C1702" s="13">
        <v>460.22239999999999</v>
      </c>
      <c r="D1702" s="13">
        <v>443.19589999999999</v>
      </c>
      <c r="E1702" s="13">
        <v>442.21190000000001</v>
      </c>
      <c r="F1702" s="13">
        <v>488.21730000000002</v>
      </c>
      <c r="G1702" s="13">
        <v>471.19080000000002</v>
      </c>
      <c r="H1702" s="13">
        <v>470.20679999999999</v>
      </c>
      <c r="I1702" s="13">
        <v>418.1755</v>
      </c>
      <c r="J1702" s="13" t="s">
        <v>99</v>
      </c>
      <c r="K1702" s="13" t="s">
        <v>100</v>
      </c>
      <c r="L1702" s="13">
        <v>1241.7212</v>
      </c>
      <c r="M1702" s="13">
        <v>1240.7260000000001</v>
      </c>
      <c r="N1702" s="13" t="s">
        <v>99</v>
      </c>
      <c r="O1702" s="13">
        <v>1299.7995000000001</v>
      </c>
    </row>
    <row r="1703" spans="1:15" x14ac:dyDescent="0.2">
      <c r="A1703" s="13">
        <v>5</v>
      </c>
      <c r="B1703" s="13">
        <v>86.096400000000003</v>
      </c>
      <c r="C1703" s="13">
        <v>573.30650000000003</v>
      </c>
      <c r="D1703" s="13">
        <v>556.2799</v>
      </c>
      <c r="E1703" s="13">
        <v>555.29589999999996</v>
      </c>
      <c r="F1703" s="13">
        <v>601.30139999999994</v>
      </c>
      <c r="G1703" s="13">
        <v>584.2749</v>
      </c>
      <c r="H1703" s="13">
        <v>583.29079999999999</v>
      </c>
      <c r="I1703" s="13">
        <v>531.2595</v>
      </c>
      <c r="J1703" s="13" t="s">
        <v>99</v>
      </c>
      <c r="K1703" s="13" t="s">
        <v>100</v>
      </c>
      <c r="L1703" s="13">
        <v>1128.6370999999999</v>
      </c>
      <c r="M1703" s="13">
        <v>1127.6419000000001</v>
      </c>
      <c r="N1703" s="13" t="s">
        <v>99</v>
      </c>
      <c r="O1703" s="13">
        <v>1186.7154</v>
      </c>
    </row>
    <row r="1704" spans="1:15" x14ac:dyDescent="0.2">
      <c r="A1704" s="13">
        <v>6</v>
      </c>
      <c r="B1704" s="13">
        <v>86.096400000000003</v>
      </c>
      <c r="C1704" s="13">
        <v>686.39059999999995</v>
      </c>
      <c r="D1704" s="13">
        <v>669.36400000000003</v>
      </c>
      <c r="E1704" s="13">
        <v>668.38</v>
      </c>
      <c r="F1704" s="13">
        <v>714.38549999999998</v>
      </c>
      <c r="G1704" s="13">
        <v>697.35889999999995</v>
      </c>
      <c r="H1704" s="13">
        <v>696.37490000000003</v>
      </c>
      <c r="I1704" s="13">
        <v>658.35929999999996</v>
      </c>
      <c r="J1704" s="13">
        <v>672.37490000000003</v>
      </c>
      <c r="K1704" s="13" t="s">
        <v>101</v>
      </c>
      <c r="L1704" s="13">
        <v>1015.5531</v>
      </c>
      <c r="M1704" s="13">
        <v>1028.5735</v>
      </c>
      <c r="N1704" s="13">
        <v>1042.5890999999999</v>
      </c>
      <c r="O1704" s="13">
        <v>1073.6313</v>
      </c>
    </row>
    <row r="1705" spans="1:15" x14ac:dyDescent="0.2">
      <c r="A1705" s="13">
        <v>7</v>
      </c>
      <c r="B1705" s="13">
        <v>101.1073</v>
      </c>
      <c r="C1705" s="13">
        <v>814.4855</v>
      </c>
      <c r="D1705" s="13">
        <v>797.45899999999995</v>
      </c>
      <c r="E1705" s="13">
        <v>796.47500000000002</v>
      </c>
      <c r="F1705" s="13">
        <v>842.48040000000003</v>
      </c>
      <c r="G1705" s="13">
        <v>825.45389999999998</v>
      </c>
      <c r="H1705" s="13">
        <v>824.46990000000005</v>
      </c>
      <c r="I1705" s="13">
        <v>757.42769999999996</v>
      </c>
      <c r="J1705" s="13" t="s">
        <v>99</v>
      </c>
      <c r="K1705" s="13" t="s">
        <v>110</v>
      </c>
      <c r="L1705" s="13">
        <v>887.45809999999994</v>
      </c>
      <c r="M1705" s="13">
        <v>886.46289999999999</v>
      </c>
      <c r="N1705" s="13" t="s">
        <v>99</v>
      </c>
      <c r="O1705" s="13">
        <v>960.54729999999995</v>
      </c>
    </row>
    <row r="1706" spans="1:15" x14ac:dyDescent="0.2">
      <c r="A1706" s="13">
        <v>8</v>
      </c>
      <c r="B1706" s="13">
        <v>88.039299999999997</v>
      </c>
      <c r="C1706" s="13">
        <v>929.51250000000005</v>
      </c>
      <c r="D1706" s="13">
        <v>912.48590000000002</v>
      </c>
      <c r="E1706" s="13">
        <v>911.50189999999998</v>
      </c>
      <c r="F1706" s="13">
        <v>957.50739999999996</v>
      </c>
      <c r="G1706" s="13">
        <v>940.48080000000004</v>
      </c>
      <c r="H1706" s="13">
        <v>939.49680000000001</v>
      </c>
      <c r="I1706" s="13">
        <v>885.52260000000001</v>
      </c>
      <c r="J1706" s="13" t="s">
        <v>99</v>
      </c>
      <c r="K1706" s="13" t="s">
        <v>109</v>
      </c>
      <c r="L1706" s="13">
        <v>772.43119999999999</v>
      </c>
      <c r="M1706" s="13">
        <v>771.43589999999995</v>
      </c>
      <c r="N1706" s="13" t="s">
        <v>99</v>
      </c>
      <c r="O1706" s="13">
        <v>832.45230000000004</v>
      </c>
    </row>
    <row r="1707" spans="1:15" x14ac:dyDescent="0.2">
      <c r="A1707" s="13">
        <v>9</v>
      </c>
      <c r="B1707" s="13">
        <v>86.096400000000003</v>
      </c>
      <c r="C1707" s="13">
        <v>1042.5965000000001</v>
      </c>
      <c r="D1707" s="13">
        <v>1025.57</v>
      </c>
      <c r="E1707" s="13">
        <v>1024.586</v>
      </c>
      <c r="F1707" s="13">
        <v>1070.5914</v>
      </c>
      <c r="G1707" s="13">
        <v>1053.5649000000001</v>
      </c>
      <c r="H1707" s="13">
        <v>1052.5808999999999</v>
      </c>
      <c r="I1707" s="13">
        <v>1000.5496000000001</v>
      </c>
      <c r="J1707" s="13" t="s">
        <v>99</v>
      </c>
      <c r="K1707" s="13" t="s">
        <v>100</v>
      </c>
      <c r="L1707" s="13">
        <v>659.34709999999995</v>
      </c>
      <c r="M1707" s="13">
        <v>658.3519</v>
      </c>
      <c r="N1707" s="13" t="s">
        <v>99</v>
      </c>
      <c r="O1707" s="13">
        <v>717.42539999999997</v>
      </c>
    </row>
    <row r="1708" spans="1:15" x14ac:dyDescent="0.2">
      <c r="A1708" s="13">
        <v>10</v>
      </c>
      <c r="B1708" s="13">
        <v>86.096400000000003</v>
      </c>
      <c r="C1708" s="13">
        <v>1155.6805999999999</v>
      </c>
      <c r="D1708" s="13">
        <v>1138.654</v>
      </c>
      <c r="E1708" s="13">
        <v>1137.67</v>
      </c>
      <c r="F1708" s="13">
        <v>1183.6755000000001</v>
      </c>
      <c r="G1708" s="13">
        <v>1166.6489999999999</v>
      </c>
      <c r="H1708" s="13">
        <v>1165.6649</v>
      </c>
      <c r="I1708" s="13">
        <v>1113.6335999999999</v>
      </c>
      <c r="J1708" s="13" t="s">
        <v>99</v>
      </c>
      <c r="K1708" s="13" t="s">
        <v>100</v>
      </c>
      <c r="L1708" s="13">
        <v>546.26310000000001</v>
      </c>
      <c r="M1708" s="13">
        <v>545.26779999999997</v>
      </c>
      <c r="N1708" s="13" t="s">
        <v>99</v>
      </c>
      <c r="O1708" s="13">
        <v>604.34130000000005</v>
      </c>
    </row>
    <row r="1709" spans="1:15" x14ac:dyDescent="0.2">
      <c r="A1709" s="13">
        <v>11</v>
      </c>
      <c r="B1709" s="13">
        <v>60.044400000000003</v>
      </c>
      <c r="C1709" s="13">
        <v>1242.7126000000001</v>
      </c>
      <c r="D1709" s="13">
        <v>1225.6860999999999</v>
      </c>
      <c r="E1709" s="13">
        <v>1224.7021</v>
      </c>
      <c r="F1709" s="13">
        <v>1270.7075</v>
      </c>
      <c r="G1709" s="13">
        <v>1253.681</v>
      </c>
      <c r="H1709" s="13">
        <v>1252.6969999999999</v>
      </c>
      <c r="I1709" s="13">
        <v>1226.7176999999999</v>
      </c>
      <c r="J1709" s="13" t="s">
        <v>99</v>
      </c>
      <c r="K1709" s="13" t="s">
        <v>114</v>
      </c>
      <c r="L1709" s="13">
        <v>459.23099999999999</v>
      </c>
      <c r="M1709" s="13">
        <v>458.23579999999998</v>
      </c>
      <c r="N1709" s="13" t="s">
        <v>99</v>
      </c>
      <c r="O1709" s="13">
        <v>491.25720000000001</v>
      </c>
    </row>
    <row r="1710" spans="1:15" x14ac:dyDescent="0.2">
      <c r="A1710" s="13">
        <v>12</v>
      </c>
      <c r="B1710" s="13">
        <v>101.07089999999999</v>
      </c>
      <c r="C1710" s="13">
        <v>1370.7711999999999</v>
      </c>
      <c r="D1710" s="13">
        <v>1353.7446</v>
      </c>
      <c r="E1710" s="13">
        <v>1352.7606000000001</v>
      </c>
      <c r="F1710" s="13">
        <v>1398.7661000000001</v>
      </c>
      <c r="G1710" s="13">
        <v>1381.7396000000001</v>
      </c>
      <c r="H1710" s="13">
        <v>1380.7555</v>
      </c>
      <c r="I1710" s="13">
        <v>1313.7497000000001</v>
      </c>
      <c r="J1710" s="13" t="s">
        <v>99</v>
      </c>
      <c r="K1710" s="13" t="s">
        <v>112</v>
      </c>
      <c r="L1710" s="13">
        <v>331.17239999999998</v>
      </c>
      <c r="M1710" s="13">
        <v>330.17720000000003</v>
      </c>
      <c r="N1710" s="13" t="s">
        <v>99</v>
      </c>
      <c r="O1710" s="13">
        <v>404.22519999999997</v>
      </c>
    </row>
    <row r="1711" spans="1:15" x14ac:dyDescent="0.2">
      <c r="A1711" s="13">
        <v>13</v>
      </c>
      <c r="B1711" s="13">
        <v>74.06</v>
      </c>
      <c r="C1711" s="13">
        <v>1471.8189</v>
      </c>
      <c r="D1711" s="13">
        <v>1454.7923000000001</v>
      </c>
      <c r="E1711" s="13">
        <v>1453.8082999999999</v>
      </c>
      <c r="F1711" s="13">
        <v>1499.8137999999999</v>
      </c>
      <c r="G1711" s="13">
        <v>1482.7872</v>
      </c>
      <c r="H1711" s="13">
        <v>1481.8032000000001</v>
      </c>
      <c r="I1711" s="13">
        <v>1455.8240000000001</v>
      </c>
      <c r="J1711" s="13">
        <v>1457.8032000000001</v>
      </c>
      <c r="K1711" s="13" t="s">
        <v>105</v>
      </c>
      <c r="L1711" s="13">
        <v>230.12479999999999</v>
      </c>
      <c r="M1711" s="13">
        <v>243.14519999999999</v>
      </c>
      <c r="N1711" s="13">
        <v>245.12440000000001</v>
      </c>
      <c r="O1711" s="13">
        <v>276.16660000000002</v>
      </c>
    </row>
    <row r="1712" spans="1:15" x14ac:dyDescent="0.2">
      <c r="A1712" s="13">
        <v>14</v>
      </c>
      <c r="B1712" s="13">
        <v>129.11349999999999</v>
      </c>
      <c r="C1712" s="13" t="s">
        <v>99</v>
      </c>
      <c r="D1712" s="13" t="s">
        <v>99</v>
      </c>
      <c r="E1712" s="13" t="s">
        <v>99</v>
      </c>
      <c r="F1712" s="13" t="s">
        <v>99</v>
      </c>
      <c r="G1712" s="13" t="s">
        <v>99</v>
      </c>
      <c r="H1712" s="13" t="s">
        <v>99</v>
      </c>
      <c r="I1712" s="13" t="s">
        <v>99</v>
      </c>
      <c r="J1712" s="13" t="s">
        <v>99</v>
      </c>
      <c r="K1712" s="13" t="s">
        <v>113</v>
      </c>
      <c r="L1712" s="13">
        <v>74.023700000000005</v>
      </c>
      <c r="M1712" s="13">
        <v>73.028400000000005</v>
      </c>
      <c r="N1712" s="13" t="s">
        <v>99</v>
      </c>
      <c r="O1712" s="13">
        <v>175.119</v>
      </c>
    </row>
  </sheetData>
  <conditionalFormatting sqref="B62">
    <cfRule type="duplicateValues" dxfId="31" priority="44"/>
  </conditionalFormatting>
  <conditionalFormatting sqref="B232">
    <cfRule type="duplicateValues" dxfId="30" priority="41"/>
  </conditionalFormatting>
  <conditionalFormatting sqref="B312">
    <cfRule type="duplicateValues" dxfId="29" priority="40"/>
  </conditionalFormatting>
  <conditionalFormatting sqref="B345">
    <cfRule type="duplicateValues" dxfId="28" priority="39"/>
  </conditionalFormatting>
  <conditionalFormatting sqref="B379">
    <cfRule type="duplicateValues" dxfId="27" priority="38"/>
  </conditionalFormatting>
  <conditionalFormatting sqref="B413">
    <cfRule type="duplicateValues" dxfId="26" priority="36"/>
  </conditionalFormatting>
  <conditionalFormatting sqref="B446">
    <cfRule type="duplicateValues" dxfId="25" priority="34"/>
  </conditionalFormatting>
  <conditionalFormatting sqref="B1694">
    <cfRule type="duplicateValues" dxfId="24" priority="33"/>
  </conditionalFormatting>
  <conditionalFormatting sqref="B1655">
    <cfRule type="duplicateValues" dxfId="23" priority="32"/>
  </conditionalFormatting>
  <conditionalFormatting sqref="B1568">
    <cfRule type="duplicateValues" dxfId="22" priority="31"/>
  </conditionalFormatting>
  <conditionalFormatting sqref="B1484">
    <cfRule type="duplicateValues" dxfId="21" priority="30"/>
  </conditionalFormatting>
  <conditionalFormatting sqref="B1440">
    <cfRule type="duplicateValues" dxfId="20" priority="29"/>
  </conditionalFormatting>
  <conditionalFormatting sqref="B1401">
    <cfRule type="duplicateValues" dxfId="19" priority="27"/>
  </conditionalFormatting>
  <conditionalFormatting sqref="B1360">
    <cfRule type="duplicateValues" dxfId="18" priority="26"/>
  </conditionalFormatting>
  <conditionalFormatting sqref="B1321">
    <cfRule type="duplicateValues" dxfId="17" priority="25"/>
  </conditionalFormatting>
  <conditionalFormatting sqref="B1282">
    <cfRule type="duplicateValues" dxfId="16" priority="23"/>
  </conditionalFormatting>
  <conditionalFormatting sqref="B1240">
    <cfRule type="duplicateValues" dxfId="15" priority="21"/>
  </conditionalFormatting>
  <conditionalFormatting sqref="B1196">
    <cfRule type="duplicateValues" dxfId="14" priority="20"/>
  </conditionalFormatting>
  <conditionalFormatting sqref="B1156">
    <cfRule type="duplicateValues" dxfId="13" priority="18"/>
  </conditionalFormatting>
  <conditionalFormatting sqref="B1112">
    <cfRule type="duplicateValues" dxfId="12" priority="17"/>
  </conditionalFormatting>
  <conditionalFormatting sqref="B1025">
    <cfRule type="duplicateValues" dxfId="11" priority="13"/>
  </conditionalFormatting>
  <conditionalFormatting sqref="B984">
    <cfRule type="duplicateValues" dxfId="10" priority="12"/>
  </conditionalFormatting>
  <conditionalFormatting sqref="B942">
    <cfRule type="duplicateValues" dxfId="9" priority="11"/>
  </conditionalFormatting>
  <conditionalFormatting sqref="B901">
    <cfRule type="duplicateValues" dxfId="8" priority="10"/>
  </conditionalFormatting>
  <conditionalFormatting sqref="B858">
    <cfRule type="duplicateValues" dxfId="7" priority="9"/>
  </conditionalFormatting>
  <conditionalFormatting sqref="B776">
    <cfRule type="duplicateValues" dxfId="6" priority="8"/>
  </conditionalFormatting>
  <conditionalFormatting sqref="B735">
    <cfRule type="duplicateValues" dxfId="5" priority="7"/>
  </conditionalFormatting>
  <conditionalFormatting sqref="B692">
    <cfRule type="duplicateValues" dxfId="4" priority="6"/>
  </conditionalFormatting>
  <conditionalFormatting sqref="B647">
    <cfRule type="duplicateValues" dxfId="3" priority="5"/>
  </conditionalFormatting>
  <conditionalFormatting sqref="B608">
    <cfRule type="duplicateValues" dxfId="2" priority="3"/>
  </conditionalFormatting>
  <conditionalFormatting sqref="B530">
    <cfRule type="duplicateValues" dxfId="1" priority="2"/>
  </conditionalFormatting>
  <conditionalFormatting sqref="B488">
    <cfRule type="duplicateValues" dxfId="0" priority="1"/>
  </conditionalFormatting>
  <pageMargins left="0.7" right="0.7" top="0.75" bottom="0.75" header="0.3" footer="0.3"/>
  <pageSetup paperSize="9" scale="50" orientation="landscape" r:id="rId1"/>
  <rowBreaks count="20" manualBreakCount="20">
    <brk id="13" max="14" man="1"/>
    <brk id="79" max="14" man="1"/>
    <brk id="142" max="14" man="1"/>
    <brk id="207" max="14" man="1"/>
    <brk id="274" max="14" man="1"/>
    <brk id="343" max="14" man="1"/>
    <brk id="411" max="14" man="1"/>
    <brk id="485" max="14" man="1"/>
    <brk id="528" max="14" man="1"/>
    <brk id="606" max="14" man="1"/>
    <brk id="689" max="14" man="1"/>
    <brk id="775" max="14" man="1"/>
    <brk id="900" max="14" man="1"/>
    <brk id="983" max="14" man="1"/>
    <brk id="1023" max="14" man="1"/>
    <brk id="1110" max="14" man="1"/>
    <brk id="1195" max="14" man="1"/>
    <brk id="1280" max="14" man="1"/>
    <brk id="1358" max="14" man="1"/>
    <brk id="1439" max="14" man="1"/>
  </row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Print_Area</vt:lpstr>
    </vt:vector>
  </TitlesOfParts>
  <Company>Windows Us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ima</dc:creator>
  <cp:lastModifiedBy>Dr S Chakraborty</cp:lastModifiedBy>
  <cp:lastPrinted>2018-09-18T09:43:29Z</cp:lastPrinted>
  <dcterms:created xsi:type="dcterms:W3CDTF">2014-10-22T09:52:33Z</dcterms:created>
  <dcterms:modified xsi:type="dcterms:W3CDTF">2023-06-01T09:02:42Z</dcterms:modified>
</cp:coreProperties>
</file>